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45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2" uniqueCount="431">
  <si>
    <t xml:space="preserve">Additional file 2 Re-annotation and comparison of mitochondrial genome organizations of nine previous sequenced pentatomoid species</t>
  </si>
  <si>
    <t xml:space="preserve">Coptosoma bifaria</t>
  </si>
  <si>
    <t xml:space="preserve">Coridius chinensis</t>
  </si>
  <si>
    <t xml:space="preserve">Dolycoris baccarum</t>
  </si>
  <si>
    <t xml:space="preserve">Eusthenes cupreus</t>
  </si>
  <si>
    <t xml:space="preserve">Halyomorpha halys</t>
  </si>
  <si>
    <t xml:space="preserve">Macroscytus gibbulus</t>
  </si>
  <si>
    <t xml:space="preserve">Megacopta cribraria</t>
  </si>
  <si>
    <t xml:space="preserve">Nezara viridula</t>
  </si>
  <si>
    <t xml:space="preserve">Urochela quadrinotata</t>
  </si>
  <si>
    <r>
      <rPr>
        <sz val="9"/>
        <rFont val="Arial"/>
        <family val="2"/>
      </rPr>
      <t xml:space="preserve">Original</t>
    </r>
    <r>
      <rPr>
        <vertAlign val="superscript"/>
        <sz val="9"/>
        <rFont val="Arial"/>
        <family val="2"/>
      </rPr>
      <t xml:space="preserve"> a</t>
    </r>
  </si>
  <si>
    <r>
      <rPr>
        <sz val="10"/>
        <rFont val="Arial"/>
        <family val="2"/>
      </rPr>
      <t xml:space="preserve">Modified </t>
    </r>
    <r>
      <rPr>
        <vertAlign val="superscript"/>
        <sz val="10"/>
        <rFont val="Arial"/>
        <family val="2"/>
      </rPr>
      <t xml:space="preserve">b</t>
    </r>
  </si>
  <si>
    <t xml:space="preserve">Gene</t>
  </si>
  <si>
    <t xml:space="preserve">Strand</t>
  </si>
  <si>
    <t xml:space="preserve">Position</t>
  </si>
  <si>
    <t xml:space="preserve">Size (bp)</t>
  </si>
  <si>
    <t xml:space="preserve">INC</t>
  </si>
  <si>
    <t xml:space="preserve">trnI</t>
  </si>
  <si>
    <t xml:space="preserve">J</t>
  </si>
  <si>
    <t xml:space="preserve">1-66</t>
  </si>
  <si>
    <t xml:space="preserve">1-72</t>
  </si>
  <si>
    <t xml:space="preserve">1-67</t>
  </si>
  <si>
    <t xml:space="preserve">1-69</t>
  </si>
  <si>
    <t xml:space="preserve">—</t>
  </si>
  <si>
    <t xml:space="preserve">trnQ</t>
  </si>
  <si>
    <t xml:space="preserve">N</t>
  </si>
  <si>
    <t xml:space="preserve">65-133</t>
  </si>
  <si>
    <t xml:space="preserve">78-147</t>
  </si>
  <si>
    <t xml:space="preserve">73-141</t>
  </si>
  <si>
    <t xml:space="preserve">122-191</t>
  </si>
  <si>
    <t xml:space="preserve">64-132</t>
  </si>
  <si>
    <t xml:space="preserve">67-134</t>
  </si>
  <si>
    <t xml:space="preserve">trnM</t>
  </si>
  <si>
    <t xml:space="preserve">134-202</t>
  </si>
  <si>
    <t xml:space="preserve">161-231</t>
  </si>
  <si>
    <t xml:space="preserve">147-214</t>
  </si>
  <si>
    <t xml:space="preserve">206-273</t>
  </si>
  <si>
    <t xml:space="preserve">140-206</t>
  </si>
  <si>
    <t xml:space="preserve">145-213</t>
  </si>
  <si>
    <t xml:space="preserve">159-230</t>
  </si>
  <si>
    <t xml:space="preserve">1-70</t>
  </si>
  <si>
    <t xml:space="preserve">nad2</t>
  </si>
  <si>
    <t xml:space="preserve">200-1178</t>
  </si>
  <si>
    <t xml:space="preserve">233-1213</t>
  </si>
  <si>
    <t xml:space="preserve">215-1201</t>
  </si>
  <si>
    <t xml:space="preserve">274-1257</t>
  </si>
  <si>
    <t xml:space="preserve">207-1178</t>
  </si>
  <si>
    <t xml:space="preserve">215-1187</t>
  </si>
  <si>
    <t xml:space="preserve">232-1212</t>
  </si>
  <si>
    <t xml:space="preserve">71-1033</t>
  </si>
  <si>
    <t xml:space="preserve">71-1031</t>
  </si>
  <si>
    <t xml:space="preserve">trnW</t>
  </si>
  <si>
    <t xml:space="preserve">1179-1241</t>
  </si>
  <si>
    <t xml:space="preserve">1212-1275</t>
  </si>
  <si>
    <t xml:space="preserve">1213-1279</t>
  </si>
  <si>
    <t xml:space="preserve">1256-1324</t>
  </si>
  <si>
    <t xml:space="preserve">1192-1258</t>
  </si>
  <si>
    <t xml:space="preserve">1188-1252</t>
  </si>
  <si>
    <t xml:space="preserve">1245-1312</t>
  </si>
  <si>
    <t xml:space="preserve">1206-1268</t>
  </si>
  <si>
    <t xml:space="preserve">1032-1095</t>
  </si>
  <si>
    <t xml:space="preserve">trnC</t>
  </si>
  <si>
    <t xml:space="preserve">1234-1301</t>
  </si>
  <si>
    <t xml:space="preserve">1268-1335</t>
  </si>
  <si>
    <t xml:space="preserve">1272-1333</t>
  </si>
  <si>
    <t xml:space="preserve">1317-1380</t>
  </si>
  <si>
    <t xml:space="preserve">1251-1318</t>
  </si>
  <si>
    <t xml:space="preserve">1305-1370</t>
  </si>
  <si>
    <t xml:space="preserve">1261-1329</t>
  </si>
  <si>
    <t xml:space="preserve">1088-1150</t>
  </si>
  <si>
    <t xml:space="preserve">trnY</t>
  </si>
  <si>
    <t xml:space="preserve">1304-1366</t>
  </si>
  <si>
    <t xml:space="preserve">1343-1408</t>
  </si>
  <si>
    <t xml:space="preserve">1339-1404</t>
  </si>
  <si>
    <t xml:space="preserve">1388-1451</t>
  </si>
  <si>
    <t xml:space="preserve">1322-1388</t>
  </si>
  <si>
    <t xml:space="preserve">1321-1385</t>
  </si>
  <si>
    <t xml:space="preserve">1377-1444</t>
  </si>
  <si>
    <t xml:space="preserve">1331-1397</t>
  </si>
  <si>
    <t xml:space="preserve">1151-1215</t>
  </si>
  <si>
    <t xml:space="preserve">cox1</t>
  </si>
  <si>
    <t xml:space="preserve">1376-2911</t>
  </si>
  <si>
    <t xml:space="preserve">1413-2948</t>
  </si>
  <si>
    <t xml:space="preserve">1408-2941</t>
  </si>
  <si>
    <t xml:space="preserve">1456-2990</t>
  </si>
  <si>
    <t xml:space="preserve">1397-2938</t>
  </si>
  <si>
    <t xml:space="preserve">1397-2933</t>
  </si>
  <si>
    <t xml:space="preserve">1389-2923</t>
  </si>
  <si>
    <t xml:space="preserve">1447-2982</t>
  </si>
  <si>
    <t xml:space="preserve">1406-2942</t>
  </si>
  <si>
    <t xml:space="preserve">1218-2756</t>
  </si>
  <si>
    <t xml:space="preserve">1218-2751</t>
  </si>
  <si>
    <r>
      <rPr>
        <i val="true"/>
        <sz val="9"/>
        <rFont val="Arial"/>
        <family val="2"/>
      </rPr>
      <t xml:space="preserve">trnL2</t>
    </r>
    <r>
      <rPr>
        <sz val="9"/>
        <rFont val="Arial"/>
        <family val="2"/>
      </rPr>
      <t xml:space="preserve">(UUR)</t>
    </r>
  </si>
  <si>
    <t xml:space="preserve">2914-2983</t>
  </si>
  <si>
    <t xml:space="preserve">2955-3025</t>
  </si>
  <si>
    <t xml:space="preserve">2942-3007</t>
  </si>
  <si>
    <t xml:space="preserve">2991-3057</t>
  </si>
  <si>
    <t xml:space="preserve">2934-2999</t>
  </si>
  <si>
    <t xml:space="preserve">2924-2990</t>
  </si>
  <si>
    <t xml:space="preserve">2983-3049</t>
  </si>
  <si>
    <t xml:space="preserve">2943-3009</t>
  </si>
  <si>
    <t xml:space="preserve">2752-2817</t>
  </si>
  <si>
    <t xml:space="preserve">cox2</t>
  </si>
  <si>
    <t xml:space="preserve">2984-3662</t>
  </si>
  <si>
    <t xml:space="preserve">3026-3704</t>
  </si>
  <si>
    <t xml:space="preserve">3008-3686</t>
  </si>
  <si>
    <t xml:space="preserve">3058-3736</t>
  </si>
  <si>
    <t xml:space="preserve">3000-3678</t>
  </si>
  <si>
    <t xml:space="preserve">2991-3669</t>
  </si>
  <si>
    <t xml:space="preserve">3050-3728</t>
  </si>
  <si>
    <t xml:space="preserve">3010-3688</t>
  </si>
  <si>
    <t xml:space="preserve">2818-3496</t>
  </si>
  <si>
    <t xml:space="preserve">trnK</t>
  </si>
  <si>
    <t xml:space="preserve">3663-3737</t>
  </si>
  <si>
    <t xml:space="preserve">3705-3776</t>
  </si>
  <si>
    <t xml:space="preserve">3687-3758</t>
  </si>
  <si>
    <t xml:space="preserve">3737-3810</t>
  </si>
  <si>
    <t xml:space="preserve">3679-3753</t>
  </si>
  <si>
    <t xml:space="preserve">3670-3742</t>
  </si>
  <si>
    <t xml:space="preserve">3729-3801</t>
  </si>
  <si>
    <t xml:space="preserve">3689-3759</t>
  </si>
  <si>
    <t xml:space="preserve">3497-3570</t>
  </si>
  <si>
    <t xml:space="preserve">trnD</t>
  </si>
  <si>
    <t xml:space="preserve">3741-3805</t>
  </si>
  <si>
    <t xml:space="preserve">3781-3848</t>
  </si>
  <si>
    <t xml:space="preserve">3760-3827</t>
  </si>
  <si>
    <t xml:space="preserve">3814-3878</t>
  </si>
  <si>
    <t xml:space="preserve">3761-3829</t>
  </si>
  <si>
    <t xml:space="preserve">3746-3808</t>
  </si>
  <si>
    <t xml:space="preserve">3802-3864</t>
  </si>
  <si>
    <t xml:space="preserve">3766-3832</t>
  </si>
  <si>
    <t xml:space="preserve">3570-3635</t>
  </si>
  <si>
    <t xml:space="preserve">atp8</t>
  </si>
  <si>
    <t xml:space="preserve">3807-3965</t>
  </si>
  <si>
    <t xml:space="preserve">3850-4008</t>
  </si>
  <si>
    <t xml:space="preserve">3828-3986</t>
  </si>
  <si>
    <t xml:space="preserve">3885-4043</t>
  </si>
  <si>
    <t xml:space="preserve">3830-3988</t>
  </si>
  <si>
    <t xml:space="preserve">3810-3968</t>
  </si>
  <si>
    <t xml:space="preserve">3866-4027</t>
  </si>
  <si>
    <t xml:space="preserve">3833-3991</t>
  </si>
  <si>
    <t xml:space="preserve">3637-3792</t>
  </si>
  <si>
    <t xml:space="preserve">atp6</t>
  </si>
  <si>
    <t xml:space="preserve">3959-4642</t>
  </si>
  <si>
    <t xml:space="preserve">3959-4625</t>
  </si>
  <si>
    <t xml:space="preserve">4002-4685</t>
  </si>
  <si>
    <t xml:space="preserve">4002-4671</t>
  </si>
  <si>
    <t xml:space="preserve">3974-4660</t>
  </si>
  <si>
    <t xml:space="preserve">3986-4660</t>
  </si>
  <si>
    <t xml:space="preserve">4037-4747</t>
  </si>
  <si>
    <t xml:space="preserve">4037-4703</t>
  </si>
  <si>
    <t xml:space="preserve">3982-4656</t>
  </si>
  <si>
    <t xml:space="preserve">3962-4645</t>
  </si>
  <si>
    <t xml:space="preserve">3962-4631</t>
  </si>
  <si>
    <t xml:space="preserve">4021-4690</t>
  </si>
  <si>
    <t xml:space="preserve">3985-4659</t>
  </si>
  <si>
    <t xml:space="preserve">3786-4454</t>
  </si>
  <si>
    <t xml:space="preserve">cox3</t>
  </si>
  <si>
    <t xml:space="preserve">4626-5414</t>
  </si>
  <si>
    <t xml:space="preserve">4672-5460</t>
  </si>
  <si>
    <t xml:space="preserve">4664-5452</t>
  </si>
  <si>
    <t xml:space="preserve">4704-5490</t>
  </si>
  <si>
    <t xml:space="preserve">4661-5449</t>
  </si>
  <si>
    <t xml:space="preserve">4632-5418</t>
  </si>
  <si>
    <t xml:space="preserve">4691-5477</t>
  </si>
  <si>
    <t xml:space="preserve">4668-5456</t>
  </si>
  <si>
    <t xml:space="preserve">4456-5242</t>
  </si>
  <si>
    <t xml:space="preserve">trnG</t>
  </si>
  <si>
    <t xml:space="preserve">5417-5479</t>
  </si>
  <si>
    <t xml:space="preserve">5460-5524</t>
  </si>
  <si>
    <t xml:space="preserve">5456-5519</t>
  </si>
  <si>
    <t xml:space="preserve">5491-5555</t>
  </si>
  <si>
    <t xml:space="preserve">5455-5524</t>
  </si>
  <si>
    <t xml:space="preserve">5455-5519</t>
  </si>
  <si>
    <t xml:space="preserve">5419-5482</t>
  </si>
  <si>
    <t xml:space="preserve">5478-5541</t>
  </si>
  <si>
    <t xml:space="preserve">5462-5525</t>
  </si>
  <si>
    <t xml:space="preserve">5243-5305</t>
  </si>
  <si>
    <t xml:space="preserve">nad3</t>
  </si>
  <si>
    <t xml:space="preserve">5480-5831</t>
  </si>
  <si>
    <t xml:space="preserve">5522-5878</t>
  </si>
  <si>
    <t xml:space="preserve">5525-5878</t>
  </si>
  <si>
    <t xml:space="preserve">5520-5873</t>
  </si>
  <si>
    <t xml:space="preserve">5553-5909</t>
  </si>
  <si>
    <t xml:space="preserve">5556-5909</t>
  </si>
  <si>
    <t xml:space="preserve">5517-5873</t>
  </si>
  <si>
    <t xml:space="preserve">5484-5835</t>
  </si>
  <si>
    <t xml:space="preserve">5542-5895</t>
  </si>
  <si>
    <t xml:space="preserve">5523-5877</t>
  </si>
  <si>
    <t xml:space="preserve">5524-5877</t>
  </si>
  <si>
    <t xml:space="preserve"> 5306-5656</t>
  </si>
  <si>
    <t xml:space="preserve"> 5306-5655</t>
  </si>
  <si>
    <t xml:space="preserve">trnA</t>
  </si>
  <si>
    <t xml:space="preserve">5832-5895</t>
  </si>
  <si>
    <t xml:space="preserve">5886-5954</t>
  </si>
  <si>
    <t xml:space="preserve">5876-5941</t>
  </si>
  <si>
    <t xml:space="preserve">5924-5992</t>
  </si>
  <si>
    <t xml:space="preserve">5879-5946</t>
  </si>
  <si>
    <t xml:space="preserve">5836-5898</t>
  </si>
  <si>
    <t xml:space="preserve">5898-5964</t>
  </si>
  <si>
    <t xml:space="preserve">5898-5963</t>
  </si>
  <si>
    <t xml:space="preserve">5878-5946</t>
  </si>
  <si>
    <t xml:space="preserve">5656-5722</t>
  </si>
  <si>
    <t xml:space="preserve">trnR</t>
  </si>
  <si>
    <t xml:space="preserve">5897-5959</t>
  </si>
  <si>
    <t xml:space="preserve">5898-5958</t>
  </si>
  <si>
    <t xml:space="preserve">5955-6022</t>
  </si>
  <si>
    <t xml:space="preserve">5947-6009</t>
  </si>
  <si>
    <t xml:space="preserve">5994-6057</t>
  </si>
  <si>
    <t xml:space="preserve">5953-6016</t>
  </si>
  <si>
    <t xml:space="preserve">5906-5971</t>
  </si>
  <si>
    <t xml:space="preserve">5965-6029</t>
  </si>
  <si>
    <t xml:space="preserve">5956-6026</t>
  </si>
  <si>
    <t xml:space="preserve">5722-5789</t>
  </si>
  <si>
    <t xml:space="preserve">5723-5788</t>
  </si>
  <si>
    <t xml:space="preserve">trnN</t>
  </si>
  <si>
    <t xml:space="preserve">5962-6026</t>
  </si>
  <si>
    <t xml:space="preserve">6024-6089</t>
  </si>
  <si>
    <t xml:space="preserve">6011-6076</t>
  </si>
  <si>
    <t xml:space="preserve">6070-6139</t>
  </si>
  <si>
    <t xml:space="preserve">6021-6090</t>
  </si>
  <si>
    <t xml:space="preserve">5974-6042</t>
  </si>
  <si>
    <t xml:space="preserve">6033-6100</t>
  </si>
  <si>
    <t xml:space="preserve">6028-6100</t>
  </si>
  <si>
    <t xml:space="preserve">5788-5852</t>
  </si>
  <si>
    <r>
      <rPr>
        <i val="true"/>
        <sz val="9"/>
        <rFont val="Arial"/>
        <family val="2"/>
      </rPr>
      <t xml:space="preserve">trnS1</t>
    </r>
    <r>
      <rPr>
        <sz val="9"/>
        <rFont val="Arial"/>
        <family val="2"/>
      </rPr>
      <t xml:space="preserve">(AGN)</t>
    </r>
  </si>
  <si>
    <t xml:space="preserve">6026-6093</t>
  </si>
  <si>
    <t xml:space="preserve">6089-6159</t>
  </si>
  <si>
    <t xml:space="preserve">6090-6158</t>
  </si>
  <si>
    <t xml:space="preserve">6076-6143</t>
  </si>
  <si>
    <t xml:space="preserve">6139-6211</t>
  </si>
  <si>
    <t xml:space="preserve">6140-6210</t>
  </si>
  <si>
    <t xml:space="preserve">6091-6157</t>
  </si>
  <si>
    <t xml:space="preserve">6043-6111</t>
  </si>
  <si>
    <t xml:space="preserve">6042-6111</t>
  </si>
  <si>
    <t xml:space="preserve">6100-6167</t>
  </si>
  <si>
    <t xml:space="preserve">6101-6167</t>
  </si>
  <si>
    <t xml:space="preserve">6100-6168</t>
  </si>
  <si>
    <t xml:space="preserve">5852-5917</t>
  </si>
  <si>
    <t xml:space="preserve">trnE</t>
  </si>
  <si>
    <t xml:space="preserve">6101-6163</t>
  </si>
  <si>
    <t xml:space="preserve">6159-6224</t>
  </si>
  <si>
    <t xml:space="preserve">6143-6210</t>
  </si>
  <si>
    <t xml:space="preserve">6211-6275</t>
  </si>
  <si>
    <t xml:space="preserve">6158-6222</t>
  </si>
  <si>
    <t xml:space="preserve">6113-6181</t>
  </si>
  <si>
    <t xml:space="preserve">6184-6251</t>
  </si>
  <si>
    <t xml:space="preserve">6168-6238</t>
  </si>
  <si>
    <t xml:space="preserve">5922-5987</t>
  </si>
  <si>
    <t xml:space="preserve">trnF</t>
  </si>
  <si>
    <t xml:space="preserve">6162-6226</t>
  </si>
  <si>
    <t xml:space="preserve">6223-6287</t>
  </si>
  <si>
    <t xml:space="preserve">6209-6275</t>
  </si>
  <si>
    <t xml:space="preserve">6274-6339</t>
  </si>
  <si>
    <t xml:space="preserve">6222-6288</t>
  </si>
  <si>
    <t xml:space="preserve">6221-6287</t>
  </si>
  <si>
    <t xml:space="preserve">6180-6244</t>
  </si>
  <si>
    <t xml:space="preserve">6249-6316</t>
  </si>
  <si>
    <t xml:space="preserve">6251-6314</t>
  </si>
  <si>
    <t xml:space="preserve">6239-6305</t>
  </si>
  <si>
    <t xml:space="preserve">5986-6050</t>
  </si>
  <si>
    <t xml:space="preserve">nad5</t>
  </si>
  <si>
    <t xml:space="preserve">6227-7948</t>
  </si>
  <si>
    <t xml:space="preserve">6295-7995</t>
  </si>
  <si>
    <t xml:space="preserve">6279-7982</t>
  </si>
  <si>
    <t xml:space="preserve">6339-8051</t>
  </si>
  <si>
    <t xml:space="preserve">6340-8051</t>
  </si>
  <si>
    <t xml:space="preserve">6296-8008</t>
  </si>
  <si>
    <t xml:space="preserve">6245-7955</t>
  </si>
  <si>
    <t xml:space="preserve">6316-8023</t>
  </si>
  <si>
    <t xml:space="preserve">6315-8023</t>
  </si>
  <si>
    <t xml:space="preserve">6306-8019</t>
  </si>
  <si>
    <t xml:space="preserve">6046-7743</t>
  </si>
  <si>
    <t xml:space="preserve">6051-7743</t>
  </si>
  <si>
    <t xml:space="preserve">trnH</t>
  </si>
  <si>
    <t xml:space="preserve">7950-8016</t>
  </si>
  <si>
    <t xml:space="preserve">7997-8062</t>
  </si>
  <si>
    <t xml:space="preserve">7984-8048</t>
  </si>
  <si>
    <t xml:space="preserve">8053-8114</t>
  </si>
  <si>
    <t xml:space="preserve">8003-8074</t>
  </si>
  <si>
    <t xml:space="preserve">8011-8073</t>
  </si>
  <si>
    <t xml:space="preserve">7957-8020</t>
  </si>
  <si>
    <t xml:space="preserve">8024-8089</t>
  </si>
  <si>
    <t xml:space="preserve">8025-8089</t>
  </si>
  <si>
    <t xml:space="preserve">8021-8085</t>
  </si>
  <si>
    <t xml:space="preserve">7745-7806</t>
  </si>
  <si>
    <t xml:space="preserve">nad4</t>
  </si>
  <si>
    <t xml:space="preserve">8021-9346</t>
  </si>
  <si>
    <t xml:space="preserve">8064-9389</t>
  </si>
  <si>
    <t xml:space="preserve">8054-9388</t>
  </si>
  <si>
    <t xml:space="preserve">8118-9443</t>
  </si>
  <si>
    <t xml:space="preserve">8077-9405</t>
  </si>
  <si>
    <t xml:space="preserve">8022-9347</t>
  </si>
  <si>
    <t xml:space="preserve">8096-9419</t>
  </si>
  <si>
    <t xml:space="preserve">8087-9415</t>
  </si>
  <si>
    <t xml:space="preserve">7808-9127</t>
  </si>
  <si>
    <t xml:space="preserve">nad4L</t>
  </si>
  <si>
    <t xml:space="preserve">9340-9630</t>
  </si>
  <si>
    <t xml:space="preserve">9383-9655</t>
  </si>
  <si>
    <t xml:space="preserve">9383-9670</t>
  </si>
  <si>
    <t xml:space="preserve">9382-9669</t>
  </si>
  <si>
    <t xml:space="preserve">9437-9718</t>
  </si>
  <si>
    <t xml:space="preserve">9437-9727</t>
  </si>
  <si>
    <t xml:space="preserve">9399-9686</t>
  </si>
  <si>
    <t xml:space="preserve">9341-9631</t>
  </si>
  <si>
    <t xml:space="preserve">9413-9703</t>
  </si>
  <si>
    <t xml:space="preserve">9409-9696</t>
  </si>
  <si>
    <t xml:space="preserve">9121-9399</t>
  </si>
  <si>
    <t xml:space="preserve">trnT</t>
  </si>
  <si>
    <t xml:space="preserve">9633-9700</t>
  </si>
  <si>
    <t xml:space="preserve">9673-9737</t>
  </si>
  <si>
    <t xml:space="preserve">9672-9735</t>
  </si>
  <si>
    <t xml:space="preserve">9730-9795</t>
  </si>
  <si>
    <t xml:space="preserve">9689-9753</t>
  </si>
  <si>
    <t xml:space="preserve">9634-9698</t>
  </si>
  <si>
    <t xml:space="preserve">9706-9769</t>
  </si>
  <si>
    <t xml:space="preserve">9699-9763</t>
  </si>
  <si>
    <t xml:space="preserve">9402-9463</t>
  </si>
  <si>
    <t xml:space="preserve">trnP</t>
  </si>
  <si>
    <t xml:space="preserve">9701-9764</t>
  </si>
  <si>
    <t xml:space="preserve">9739-9802</t>
  </si>
  <si>
    <t xml:space="preserve">9736-9801</t>
  </si>
  <si>
    <t xml:space="preserve">9796-9858</t>
  </si>
  <si>
    <t xml:space="preserve">9754-9818</t>
  </si>
  <si>
    <t xml:space="preserve">9699-9762</t>
  </si>
  <si>
    <t xml:space="preserve">9770-9833</t>
  </si>
  <si>
    <t xml:space="preserve">9764-9826</t>
  </si>
  <si>
    <t xml:space="preserve">9464-9527</t>
  </si>
  <si>
    <t xml:space="preserve">nad6</t>
  </si>
  <si>
    <t xml:space="preserve">9767-10243</t>
  </si>
  <si>
    <t xml:space="preserve">9767-10235</t>
  </si>
  <si>
    <t xml:space="preserve">9806-10285</t>
  </si>
  <si>
    <t xml:space="preserve">9810-10286</t>
  </si>
  <si>
    <t xml:space="preserve">9872-10357</t>
  </si>
  <si>
    <t xml:space="preserve">9822-10301</t>
  </si>
  <si>
    <t xml:space="preserve">9766-10284</t>
  </si>
  <si>
    <t xml:space="preserve">9766-10246</t>
  </si>
  <si>
    <t xml:space="preserve">9835-10300</t>
  </si>
  <si>
    <t xml:space="preserve">9838-10311</t>
  </si>
  <si>
    <t xml:space="preserve">9530-10003</t>
  </si>
  <si>
    <t xml:space="preserve">9530-9995</t>
  </si>
  <si>
    <t xml:space="preserve">cob</t>
  </si>
  <si>
    <t xml:space="preserve">10236-11367</t>
  </si>
  <si>
    <t xml:space="preserve">10287-11423</t>
  </si>
  <si>
    <t xml:space="preserve">10294-11430</t>
  </si>
  <si>
    <t xml:space="preserve">10359-11495</t>
  </si>
  <si>
    <t xml:space="preserve">10306-11445</t>
  </si>
  <si>
    <t xml:space="preserve">10247-11381</t>
  </si>
  <si>
    <t xml:space="preserve">10301-11434</t>
  </si>
  <si>
    <t xml:space="preserve">10304-11440</t>
  </si>
  <si>
    <t xml:space="preserve">9996-11126</t>
  </si>
  <si>
    <t xml:space="preserve">9996-11124</t>
  </si>
  <si>
    <r>
      <rPr>
        <i val="true"/>
        <sz val="9"/>
        <rFont val="Arial"/>
        <family val="2"/>
      </rPr>
      <t xml:space="preserve">trnS2</t>
    </r>
    <r>
      <rPr>
        <sz val="9"/>
        <rFont val="Arial"/>
        <family val="2"/>
      </rPr>
      <t xml:space="preserve">(UCN)</t>
    </r>
  </si>
  <si>
    <t xml:space="preserve">11368-11436</t>
  </si>
  <si>
    <t xml:space="preserve">11426-11494</t>
  </si>
  <si>
    <t xml:space="preserve">11438-11506</t>
  </si>
  <si>
    <t xml:space="preserve">11494-11562</t>
  </si>
  <si>
    <t xml:space="preserve">11451-11519</t>
  </si>
  <si>
    <t xml:space="preserve">11382-11450</t>
  </si>
  <si>
    <t xml:space="preserve">11443-11512</t>
  </si>
  <si>
    <t xml:space="preserve">11447-11515</t>
  </si>
  <si>
    <t xml:space="preserve">11125-11193</t>
  </si>
  <si>
    <t xml:space="preserve">nad1</t>
  </si>
  <si>
    <t xml:space="preserve">11457-12380</t>
  </si>
  <si>
    <t xml:space="preserve">11515-12438</t>
  </si>
  <si>
    <t xml:space="preserve">11532-12461</t>
  </si>
  <si>
    <t xml:space="preserve">11532-12455</t>
  </si>
  <si>
    <t xml:space="preserve">11580-12506</t>
  </si>
  <si>
    <t xml:space="preserve">11554-12480</t>
  </si>
  <si>
    <t xml:space="preserve">11554-12474</t>
  </si>
  <si>
    <t xml:space="preserve">11475-12407</t>
  </si>
  <si>
    <t xml:space="preserve">11475-12401</t>
  </si>
  <si>
    <t xml:space="preserve">11531-12454</t>
  </si>
  <si>
    <t xml:space="preserve">11546-12475</t>
  </si>
  <si>
    <t xml:space="preserve">11546-12469</t>
  </si>
  <si>
    <t xml:space="preserve">11211-12134</t>
  </si>
  <si>
    <r>
      <rPr>
        <i val="true"/>
        <sz val="9"/>
        <rFont val="Arial"/>
        <family val="2"/>
      </rPr>
      <t xml:space="preserve">trnL1</t>
    </r>
    <r>
      <rPr>
        <sz val="9"/>
        <rFont val="Arial"/>
        <family val="2"/>
      </rPr>
      <t xml:space="preserve">(CUN)</t>
    </r>
  </si>
  <si>
    <t xml:space="preserve">12381-12445</t>
  </si>
  <si>
    <t xml:space="preserve">12439-12505</t>
  </si>
  <si>
    <t xml:space="preserve">12456-12521</t>
  </si>
  <si>
    <t xml:space="preserve">12507-12573</t>
  </si>
  <si>
    <t xml:space="preserve">12475-12541</t>
  </si>
  <si>
    <t xml:space="preserve">12402-12466</t>
  </si>
  <si>
    <t xml:space="preserve">12455-12519</t>
  </si>
  <si>
    <t xml:space="preserve">12470-12534</t>
  </si>
  <si>
    <t xml:space="preserve">12135-12200</t>
  </si>
  <si>
    <t xml:space="preserve">rrnL</t>
  </si>
  <si>
    <t xml:space="preserve">12446-13725</t>
  </si>
  <si>
    <t xml:space="preserve">12504-13780</t>
  </si>
  <si>
    <t xml:space="preserve">12506-13780</t>
  </si>
  <si>
    <t xml:space="preserve">12522-13794</t>
  </si>
  <si>
    <t xml:space="preserve">12574-13849</t>
  </si>
  <si>
    <t xml:space="preserve">12534-13824</t>
  </si>
  <si>
    <t xml:space="preserve">12542-13821</t>
  </si>
  <si>
    <t xml:space="preserve">12467-13775</t>
  </si>
  <si>
    <t xml:space="preserve">12520-13797</t>
  </si>
  <si>
    <t xml:space="preserve">12535-13817</t>
  </si>
  <si>
    <t xml:space="preserve">12201-13447</t>
  </si>
  <si>
    <t xml:space="preserve">trnV</t>
  </si>
  <si>
    <t xml:space="preserve">13726-13791</t>
  </si>
  <si>
    <t xml:space="preserve">13781-13847</t>
  </si>
  <si>
    <t xml:space="preserve">13795-13862</t>
  </si>
  <si>
    <t xml:space="preserve">13850-13916</t>
  </si>
  <si>
    <t xml:space="preserve">13822-13889</t>
  </si>
  <si>
    <t xml:space="preserve">13776-13841</t>
  </si>
  <si>
    <t xml:space="preserve">13798-13864</t>
  </si>
  <si>
    <t xml:space="preserve">13818-13885</t>
  </si>
  <si>
    <t xml:space="preserve">13448-13516</t>
  </si>
  <si>
    <t xml:space="preserve">rrnS</t>
  </si>
  <si>
    <t xml:space="preserve">13792-14594</t>
  </si>
  <si>
    <t xml:space="preserve">13848-14648</t>
  </si>
  <si>
    <t xml:space="preserve">13863-14669</t>
  </si>
  <si>
    <t xml:space="preserve">13917-14709</t>
  </si>
  <si>
    <t xml:space="preserve">13891-14703</t>
  </si>
  <si>
    <t xml:space="preserve">13890-14703</t>
  </si>
  <si>
    <t xml:space="preserve">13842-14620</t>
  </si>
  <si>
    <t xml:space="preserve">13865-14663</t>
  </si>
  <si>
    <t xml:space="preserve">13886-14699</t>
  </si>
  <si>
    <t xml:space="preserve">13659-14285</t>
  </si>
  <si>
    <t xml:space="preserve">13517-14304</t>
  </si>
  <si>
    <t xml:space="preserve">A+T-rich region</t>
  </si>
  <si>
    <t xml:space="preserve">14595-16179</t>
  </si>
  <si>
    <t xml:space="preserve">14670-16549</t>
  </si>
  <si>
    <t xml:space="preserve">14710-16229</t>
  </si>
  <si>
    <t xml:space="preserve">14704-16518</t>
  </si>
  <si>
    <t xml:space="preserve">14664-15647</t>
  </si>
  <si>
    <t xml:space="preserve">14700-16889</t>
  </si>
  <si>
    <t xml:space="preserve">14286-16587</t>
  </si>
  <si>
    <t xml:space="preserve">14305-16587</t>
  </si>
  <si>
    <r>
      <rPr>
        <vertAlign val="superscript"/>
        <sz val="10"/>
        <rFont val="Arial"/>
        <family val="2"/>
      </rPr>
      <t xml:space="preserve">a </t>
    </r>
    <r>
      <rPr>
        <sz val="10"/>
        <rFont val="Arial"/>
        <family val="2"/>
      </rPr>
      <t xml:space="preserve">original annotations on GenBank.</t>
    </r>
  </si>
  <si>
    <r>
      <rPr>
        <vertAlign val="superscript"/>
        <sz val="10"/>
        <rFont val="Arial"/>
        <family val="2"/>
      </rPr>
      <t xml:space="preserve">b </t>
    </r>
    <r>
      <rPr>
        <sz val="10"/>
        <rFont val="Arial"/>
        <family val="2"/>
      </rPr>
      <t xml:space="preserve">Re-annotations in this study and the changes of gene size and position are indicated by red font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b val="true"/>
      <sz val="11"/>
      <color rgb="FF000000"/>
      <name val="Arial"/>
      <family val="2"/>
    </font>
    <font>
      <sz val="9"/>
      <name val="Arial"/>
      <family val="2"/>
    </font>
    <font>
      <i val="true"/>
      <sz val="9"/>
      <name val="Arial"/>
      <family val="2"/>
    </font>
    <font>
      <vertAlign val="superscript"/>
      <sz val="9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 val="true"/>
      <sz val="9"/>
      <color rgb="FFFF0000"/>
      <name val="Arial"/>
      <family val="2"/>
    </font>
    <font>
      <sz val="9"/>
      <color rgb="FFFF0000"/>
      <name val="Arial"/>
      <family val="2"/>
    </font>
    <font>
      <b val="true"/>
      <sz val="9"/>
      <color rgb="FF000000"/>
      <name val="Arial"/>
      <family val="2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C1"/>
    </sheetView>
  </sheetViews>
  <sheetFormatPr defaultColWidth="8.8828125" defaultRowHeight="11.4" zeroHeight="false" outlineLevelRow="0" outlineLevelCol="0"/>
  <cols>
    <col collapsed="false" customWidth="true" hidden="false" outlineLevel="0" max="1" min="1" style="1" width="12.1"/>
    <col collapsed="false" customWidth="true" hidden="false" outlineLevel="0" max="2" min="2" style="1" width="6.1"/>
    <col collapsed="false" customWidth="true" hidden="false" outlineLevel="0" max="3" min="3" style="1" width="10.88"/>
    <col collapsed="false" customWidth="true" hidden="false" outlineLevel="0" max="4" min="4" style="1" width="7.88"/>
    <col collapsed="false" customWidth="true" hidden="false" outlineLevel="0" max="5" min="5" style="1" width="3.99"/>
    <col collapsed="false" customWidth="true" hidden="false" outlineLevel="0" max="6" min="6" style="1" width="1.21"/>
    <col collapsed="false" customWidth="true" hidden="false" outlineLevel="0" max="7" min="7" style="1" width="10.88"/>
    <col collapsed="false" customWidth="true" hidden="false" outlineLevel="0" max="8" min="8" style="1" width="7.88"/>
    <col collapsed="false" customWidth="true" hidden="false" outlineLevel="0" max="9" min="9" style="1" width="3.99"/>
    <col collapsed="false" customWidth="true" hidden="false" outlineLevel="0" max="10" min="10" style="1" width="1.99"/>
    <col collapsed="false" customWidth="true" hidden="false" outlineLevel="0" max="11" min="11" style="1" width="10.88"/>
    <col collapsed="false" customWidth="true" hidden="false" outlineLevel="0" max="12" min="12" style="1" width="7.88"/>
    <col collapsed="false" customWidth="true" hidden="false" outlineLevel="0" max="13" min="13" style="1" width="3.99"/>
    <col collapsed="false" customWidth="true" hidden="false" outlineLevel="0" max="14" min="14" style="1" width="1.33"/>
    <col collapsed="false" customWidth="true" hidden="false" outlineLevel="0" max="15" min="15" style="1" width="10.88"/>
    <col collapsed="false" customWidth="true" hidden="false" outlineLevel="0" max="16" min="16" style="1" width="7.88"/>
    <col collapsed="false" customWidth="true" hidden="false" outlineLevel="0" max="17" min="17" style="1" width="3.99"/>
    <col collapsed="false" customWidth="true" hidden="false" outlineLevel="0" max="18" min="18" style="1" width="2.33"/>
    <col collapsed="false" customWidth="true" hidden="false" outlineLevel="0" max="19" min="19" style="2" width="10.88"/>
    <col collapsed="false" customWidth="true" hidden="false" outlineLevel="0" max="20" min="20" style="3" width="7.88"/>
    <col collapsed="false" customWidth="true" hidden="false" outlineLevel="0" max="21" min="21" style="3" width="3.99"/>
    <col collapsed="false" customWidth="true" hidden="false" outlineLevel="0" max="22" min="22" style="3" width="1.33"/>
    <col collapsed="false" customWidth="true" hidden="false" outlineLevel="0" max="23" min="23" style="1" width="10.88"/>
    <col collapsed="false" customWidth="true" hidden="false" outlineLevel="0" max="24" min="24" style="1" width="7.88"/>
    <col collapsed="false" customWidth="true" hidden="false" outlineLevel="0" max="25" min="25" style="1" width="3.99"/>
    <col collapsed="false" customWidth="true" hidden="false" outlineLevel="0" max="26" min="26" style="1" width="2.44"/>
    <col collapsed="false" customWidth="true" hidden="false" outlineLevel="0" max="27" min="27" style="1" width="10.88"/>
    <col collapsed="false" customWidth="true" hidden="false" outlineLevel="0" max="28" min="28" style="1" width="7.88"/>
    <col collapsed="false" customWidth="true" hidden="false" outlineLevel="0" max="29" min="29" style="1" width="3.99"/>
    <col collapsed="false" customWidth="true" hidden="false" outlineLevel="0" max="30" min="30" style="1" width="1.44"/>
    <col collapsed="false" customWidth="true" hidden="false" outlineLevel="0" max="31" min="31" style="1" width="10.88"/>
    <col collapsed="false" customWidth="true" hidden="false" outlineLevel="0" max="32" min="32" style="1" width="7.88"/>
    <col collapsed="false" customWidth="true" hidden="false" outlineLevel="0" max="33" min="33" style="1" width="3.99"/>
    <col collapsed="false" customWidth="true" hidden="false" outlineLevel="0" max="34" min="34" style="1" width="2.1"/>
    <col collapsed="false" customWidth="true" hidden="false" outlineLevel="0" max="35" min="35" style="2" width="10.88"/>
    <col collapsed="false" customWidth="true" hidden="false" outlineLevel="0" max="36" min="36" style="1" width="7.88"/>
    <col collapsed="false" customWidth="true" hidden="false" outlineLevel="0" max="37" min="37" style="1" width="3.99"/>
    <col collapsed="false" customWidth="true" hidden="false" outlineLevel="0" max="38" min="38" style="1" width="1.44"/>
    <col collapsed="false" customWidth="true" hidden="false" outlineLevel="0" max="39" min="39" style="2" width="10.88"/>
    <col collapsed="false" customWidth="true" hidden="false" outlineLevel="0" max="40" min="40" style="1" width="7.88"/>
    <col collapsed="false" customWidth="true" hidden="false" outlineLevel="0" max="41" min="41" style="1" width="3.99"/>
    <col collapsed="false" customWidth="true" hidden="false" outlineLevel="0" max="42" min="42" style="1" width="2.44"/>
    <col collapsed="false" customWidth="true" hidden="false" outlineLevel="0" max="43" min="43" style="2" width="10.88"/>
    <col collapsed="false" customWidth="true" hidden="false" outlineLevel="0" max="44" min="44" style="1" width="7.88"/>
    <col collapsed="false" customWidth="true" hidden="false" outlineLevel="0" max="45" min="45" style="1" width="3.99"/>
    <col collapsed="false" customWidth="true" hidden="false" outlineLevel="0" max="46" min="46" style="1" width="1.88"/>
    <col collapsed="false" customWidth="true" hidden="false" outlineLevel="0" max="47" min="47" style="2" width="10.88"/>
    <col collapsed="false" customWidth="true" hidden="false" outlineLevel="0" max="48" min="48" style="1" width="7.88"/>
    <col collapsed="false" customWidth="true" hidden="false" outlineLevel="0" max="49" min="49" style="1" width="3.99"/>
    <col collapsed="false" customWidth="true" hidden="false" outlineLevel="0" max="50" min="50" style="1" width="2.33"/>
    <col collapsed="false" customWidth="true" hidden="false" outlineLevel="0" max="51" min="51" style="2" width="10.88"/>
    <col collapsed="false" customWidth="true" hidden="false" outlineLevel="0" max="52" min="52" style="1" width="7.88"/>
    <col collapsed="false" customWidth="true" hidden="false" outlineLevel="0" max="53" min="53" style="1" width="3.99"/>
    <col collapsed="false" customWidth="true" hidden="false" outlineLevel="0" max="54" min="54" style="1" width="1.44"/>
    <col collapsed="false" customWidth="true" hidden="false" outlineLevel="0" max="55" min="55" style="2" width="10.88"/>
    <col collapsed="false" customWidth="true" hidden="false" outlineLevel="0" max="56" min="56" style="1" width="7.88"/>
    <col collapsed="false" customWidth="true" hidden="false" outlineLevel="0" max="57" min="57" style="1" width="3.99"/>
    <col collapsed="false" customWidth="true" hidden="false" outlineLevel="0" max="58" min="58" style="1" width="2.66"/>
    <col collapsed="false" customWidth="true" hidden="false" outlineLevel="0" max="59" min="59" style="1" width="10.88"/>
    <col collapsed="false" customWidth="true" hidden="false" outlineLevel="0" max="60" min="60" style="1" width="7.88"/>
    <col collapsed="false" customWidth="true" hidden="false" outlineLevel="0" max="61" min="61" style="1" width="3.99"/>
    <col collapsed="false" customWidth="true" hidden="false" outlineLevel="0" max="62" min="62" style="1" width="1.44"/>
    <col collapsed="false" customWidth="true" hidden="false" outlineLevel="0" max="63" min="63" style="1" width="10.88"/>
    <col collapsed="false" customWidth="true" hidden="false" outlineLevel="0" max="64" min="64" style="1" width="7.88"/>
    <col collapsed="false" customWidth="true" hidden="false" outlineLevel="0" max="65" min="65" style="1" width="3.99"/>
    <col collapsed="false" customWidth="true" hidden="false" outlineLevel="0" max="66" min="66" style="1" width="2.1"/>
    <col collapsed="false" customWidth="true" hidden="false" outlineLevel="0" max="67" min="67" style="1" width="10.88"/>
    <col collapsed="false" customWidth="true" hidden="false" outlineLevel="0" max="68" min="68" style="1" width="7.88"/>
    <col collapsed="false" customWidth="true" hidden="false" outlineLevel="0" max="69" min="69" style="1" width="3.99"/>
    <col collapsed="false" customWidth="true" hidden="false" outlineLevel="0" max="70" min="70" style="1" width="1.44"/>
    <col collapsed="false" customWidth="true" hidden="false" outlineLevel="0" max="71" min="71" style="1" width="10.88"/>
    <col collapsed="false" customWidth="true" hidden="false" outlineLevel="0" max="72" min="72" style="3" width="7.88"/>
    <col collapsed="false" customWidth="true" hidden="false" outlineLevel="0" max="73" min="73" style="3" width="3.99"/>
    <col collapsed="false" customWidth="true" hidden="false" outlineLevel="0" max="74" min="74" style="1" width="4.44"/>
    <col collapsed="false" customWidth="true" hidden="false" outlineLevel="0" max="75" min="75" style="1" width="10.88"/>
    <col collapsed="false" customWidth="true" hidden="false" outlineLevel="0" max="76" min="76" style="1" width="7.88"/>
    <col collapsed="false" customWidth="true" hidden="false" outlineLevel="0" max="77" min="77" style="1" width="3.99"/>
    <col collapsed="false" customWidth="true" hidden="false" outlineLevel="0" max="78" min="78" style="1" width="3.33"/>
    <col collapsed="false" customWidth="true" hidden="false" outlineLevel="0" max="79" min="79" style="1" width="10.88"/>
    <col collapsed="false" customWidth="true" hidden="false" outlineLevel="0" max="80" min="80" style="1" width="7.88"/>
    <col collapsed="false" customWidth="true" hidden="false" outlineLevel="0" max="81" min="81" style="1" width="3.99"/>
    <col collapsed="false" customWidth="false" hidden="false" outlineLevel="0" max="257" min="82" style="1" width="8.88"/>
  </cols>
  <sheetData>
    <row r="1" customFormat="false" ht="14.4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3"/>
      <c r="AE1" s="3"/>
      <c r="AF1" s="3"/>
      <c r="AG1" s="3"/>
    </row>
    <row r="2" s="9" customFormat="true" ht="12" hidden="false" customHeight="false" outlineLevel="0" collapsed="false">
      <c r="A2" s="5"/>
      <c r="B2" s="6"/>
      <c r="C2" s="7" t="s">
        <v>1</v>
      </c>
      <c r="D2" s="7"/>
      <c r="E2" s="7"/>
      <c r="F2" s="7"/>
      <c r="G2" s="7"/>
      <c r="H2" s="7"/>
      <c r="I2" s="7"/>
      <c r="J2" s="5"/>
      <c r="K2" s="7" t="s">
        <v>2</v>
      </c>
      <c r="L2" s="7"/>
      <c r="M2" s="7"/>
      <c r="N2" s="7"/>
      <c r="O2" s="7"/>
      <c r="P2" s="7"/>
      <c r="Q2" s="7"/>
      <c r="R2" s="5"/>
      <c r="S2" s="7" t="s">
        <v>3</v>
      </c>
      <c r="T2" s="7"/>
      <c r="U2" s="7"/>
      <c r="V2" s="7"/>
      <c r="W2" s="7"/>
      <c r="X2" s="7"/>
      <c r="Y2" s="7"/>
      <c r="Z2" s="5"/>
      <c r="AA2" s="7" t="s">
        <v>4</v>
      </c>
      <c r="AB2" s="7"/>
      <c r="AC2" s="7"/>
      <c r="AD2" s="7"/>
      <c r="AE2" s="7"/>
      <c r="AF2" s="7"/>
      <c r="AG2" s="7"/>
      <c r="AH2" s="5"/>
      <c r="AI2" s="7" t="s">
        <v>5</v>
      </c>
      <c r="AJ2" s="7"/>
      <c r="AK2" s="7"/>
      <c r="AL2" s="7"/>
      <c r="AM2" s="7"/>
      <c r="AN2" s="7"/>
      <c r="AO2" s="7"/>
      <c r="AP2" s="5"/>
      <c r="AQ2" s="7" t="s">
        <v>6</v>
      </c>
      <c r="AR2" s="7"/>
      <c r="AS2" s="7"/>
      <c r="AT2" s="7"/>
      <c r="AU2" s="7"/>
      <c r="AV2" s="7"/>
      <c r="AW2" s="7"/>
      <c r="AX2" s="5"/>
      <c r="AY2" s="8" t="s">
        <v>7</v>
      </c>
      <c r="AZ2" s="8"/>
      <c r="BA2" s="8"/>
      <c r="BB2" s="8"/>
      <c r="BC2" s="8"/>
      <c r="BD2" s="8"/>
      <c r="BE2" s="8"/>
      <c r="BF2" s="5"/>
      <c r="BG2" s="7" t="s">
        <v>8</v>
      </c>
      <c r="BH2" s="7"/>
      <c r="BI2" s="7"/>
      <c r="BJ2" s="7"/>
      <c r="BK2" s="7"/>
      <c r="BL2" s="7"/>
      <c r="BM2" s="7"/>
      <c r="BN2" s="5"/>
      <c r="BO2" s="7" t="s">
        <v>9</v>
      </c>
      <c r="BP2" s="7"/>
      <c r="BQ2" s="7"/>
      <c r="BR2" s="7"/>
      <c r="BS2" s="7"/>
      <c r="BT2" s="7"/>
      <c r="BU2" s="7"/>
      <c r="BW2" s="10"/>
      <c r="BX2" s="10"/>
      <c r="BY2" s="10"/>
      <c r="BZ2" s="11"/>
      <c r="CA2" s="10"/>
      <c r="CB2" s="10"/>
      <c r="CC2" s="10"/>
    </row>
    <row r="3" s="9" customFormat="true" ht="16.2" hidden="false" customHeight="false" outlineLevel="0" collapsed="false">
      <c r="B3" s="11"/>
      <c r="C3" s="12" t="s">
        <v>10</v>
      </c>
      <c r="D3" s="12"/>
      <c r="E3" s="12"/>
      <c r="F3" s="13"/>
      <c r="G3" s="14" t="s">
        <v>11</v>
      </c>
      <c r="H3" s="14"/>
      <c r="I3" s="14"/>
      <c r="K3" s="12" t="s">
        <v>10</v>
      </c>
      <c r="L3" s="12"/>
      <c r="M3" s="12"/>
      <c r="N3" s="13"/>
      <c r="O3" s="14" t="s">
        <v>11</v>
      </c>
      <c r="P3" s="14"/>
      <c r="Q3" s="14"/>
      <c r="S3" s="12" t="s">
        <v>10</v>
      </c>
      <c r="T3" s="12"/>
      <c r="U3" s="12"/>
      <c r="V3" s="13"/>
      <c r="W3" s="14" t="s">
        <v>11</v>
      </c>
      <c r="X3" s="14"/>
      <c r="Y3" s="14"/>
      <c r="AA3" s="12" t="s">
        <v>10</v>
      </c>
      <c r="AB3" s="12"/>
      <c r="AC3" s="12"/>
      <c r="AD3" s="13"/>
      <c r="AE3" s="14" t="s">
        <v>11</v>
      </c>
      <c r="AF3" s="14"/>
      <c r="AG3" s="14"/>
      <c r="AI3" s="12" t="s">
        <v>10</v>
      </c>
      <c r="AJ3" s="12"/>
      <c r="AK3" s="12"/>
      <c r="AL3" s="13"/>
      <c r="AM3" s="14" t="s">
        <v>11</v>
      </c>
      <c r="AN3" s="14"/>
      <c r="AO3" s="14"/>
      <c r="AQ3" s="12" t="s">
        <v>10</v>
      </c>
      <c r="AR3" s="12"/>
      <c r="AS3" s="12"/>
      <c r="AT3" s="13"/>
      <c r="AU3" s="14" t="s">
        <v>11</v>
      </c>
      <c r="AV3" s="14"/>
      <c r="AW3" s="14"/>
      <c r="AY3" s="12" t="s">
        <v>10</v>
      </c>
      <c r="AZ3" s="12"/>
      <c r="BA3" s="12"/>
      <c r="BB3" s="13"/>
      <c r="BC3" s="14" t="s">
        <v>11</v>
      </c>
      <c r="BD3" s="14"/>
      <c r="BE3" s="14"/>
      <c r="BG3" s="12" t="s">
        <v>10</v>
      </c>
      <c r="BH3" s="12"/>
      <c r="BI3" s="12"/>
      <c r="BJ3" s="13"/>
      <c r="BK3" s="14" t="s">
        <v>11</v>
      </c>
      <c r="BL3" s="14"/>
      <c r="BM3" s="14"/>
      <c r="BO3" s="12" t="s">
        <v>10</v>
      </c>
      <c r="BP3" s="12"/>
      <c r="BQ3" s="12"/>
      <c r="BR3" s="13"/>
      <c r="BS3" s="14" t="s">
        <v>11</v>
      </c>
      <c r="BT3" s="14"/>
      <c r="BU3" s="14"/>
    </row>
    <row r="4" s="9" customFormat="true" ht="12" hidden="false" customHeight="false" outlineLevel="0" collapsed="false">
      <c r="A4" s="15" t="s">
        <v>12</v>
      </c>
      <c r="B4" s="16" t="s">
        <v>13</v>
      </c>
      <c r="C4" s="15" t="s">
        <v>14</v>
      </c>
      <c r="D4" s="17" t="s">
        <v>15</v>
      </c>
      <c r="E4" s="17" t="s">
        <v>16</v>
      </c>
      <c r="F4" s="17"/>
      <c r="G4" s="15" t="s">
        <v>14</v>
      </c>
      <c r="H4" s="17" t="s">
        <v>15</v>
      </c>
      <c r="I4" s="17" t="s">
        <v>16</v>
      </c>
      <c r="J4" s="17"/>
      <c r="K4" s="15" t="s">
        <v>14</v>
      </c>
      <c r="L4" s="17" t="s">
        <v>15</v>
      </c>
      <c r="M4" s="17" t="s">
        <v>16</v>
      </c>
      <c r="N4" s="17"/>
      <c r="O4" s="15" t="s">
        <v>14</v>
      </c>
      <c r="P4" s="17" t="s">
        <v>15</v>
      </c>
      <c r="Q4" s="17" t="s">
        <v>16</v>
      </c>
      <c r="R4" s="18"/>
      <c r="S4" s="19" t="s">
        <v>14</v>
      </c>
      <c r="T4" s="17" t="s">
        <v>15</v>
      </c>
      <c r="U4" s="17" t="s">
        <v>16</v>
      </c>
      <c r="V4" s="17"/>
      <c r="W4" s="15" t="s">
        <v>14</v>
      </c>
      <c r="X4" s="17" t="s">
        <v>15</v>
      </c>
      <c r="Y4" s="17" t="s">
        <v>16</v>
      </c>
      <c r="Z4" s="18"/>
      <c r="AA4" s="15" t="s">
        <v>14</v>
      </c>
      <c r="AB4" s="17" t="s">
        <v>15</v>
      </c>
      <c r="AC4" s="17" t="s">
        <v>16</v>
      </c>
      <c r="AD4" s="17"/>
      <c r="AE4" s="15" t="s">
        <v>14</v>
      </c>
      <c r="AF4" s="17" t="s">
        <v>15</v>
      </c>
      <c r="AG4" s="17" t="s">
        <v>16</v>
      </c>
      <c r="AH4" s="18"/>
      <c r="AI4" s="19" t="s">
        <v>14</v>
      </c>
      <c r="AJ4" s="17" t="s">
        <v>15</v>
      </c>
      <c r="AK4" s="17" t="s">
        <v>16</v>
      </c>
      <c r="AL4" s="17"/>
      <c r="AM4" s="19" t="s">
        <v>14</v>
      </c>
      <c r="AN4" s="17" t="s">
        <v>15</v>
      </c>
      <c r="AO4" s="17" t="s">
        <v>16</v>
      </c>
      <c r="AP4" s="18"/>
      <c r="AQ4" s="19" t="s">
        <v>14</v>
      </c>
      <c r="AR4" s="17" t="s">
        <v>15</v>
      </c>
      <c r="AS4" s="17" t="s">
        <v>16</v>
      </c>
      <c r="AT4" s="17"/>
      <c r="AU4" s="19" t="s">
        <v>14</v>
      </c>
      <c r="AV4" s="17" t="s">
        <v>15</v>
      </c>
      <c r="AW4" s="17" t="s">
        <v>16</v>
      </c>
      <c r="AX4" s="18"/>
      <c r="AY4" s="19" t="s">
        <v>14</v>
      </c>
      <c r="AZ4" s="17" t="s">
        <v>15</v>
      </c>
      <c r="BA4" s="17" t="s">
        <v>16</v>
      </c>
      <c r="BB4" s="17"/>
      <c r="BC4" s="19" t="s">
        <v>14</v>
      </c>
      <c r="BD4" s="17" t="s">
        <v>15</v>
      </c>
      <c r="BE4" s="17" t="s">
        <v>16</v>
      </c>
      <c r="BF4" s="18"/>
      <c r="BG4" s="15" t="s">
        <v>14</v>
      </c>
      <c r="BH4" s="17" t="s">
        <v>15</v>
      </c>
      <c r="BI4" s="17" t="s">
        <v>16</v>
      </c>
      <c r="BJ4" s="17"/>
      <c r="BK4" s="15" t="s">
        <v>14</v>
      </c>
      <c r="BL4" s="17" t="s">
        <v>15</v>
      </c>
      <c r="BM4" s="17" t="s">
        <v>16</v>
      </c>
      <c r="BN4" s="18"/>
      <c r="BO4" s="15" t="s">
        <v>14</v>
      </c>
      <c r="BP4" s="17" t="s">
        <v>15</v>
      </c>
      <c r="BQ4" s="17" t="s">
        <v>16</v>
      </c>
      <c r="BR4" s="17"/>
      <c r="BS4" s="15" t="s">
        <v>14</v>
      </c>
      <c r="BT4" s="17" t="s">
        <v>15</v>
      </c>
      <c r="BU4" s="17" t="s">
        <v>16</v>
      </c>
      <c r="BW4" s="11"/>
      <c r="BX4" s="20"/>
      <c r="BY4" s="20"/>
      <c r="CA4" s="11"/>
      <c r="CB4" s="20"/>
      <c r="CC4" s="20"/>
    </row>
    <row r="5" customFormat="false" ht="11.4" hidden="false" customHeight="false" outlineLevel="0" collapsed="false">
      <c r="A5" s="21" t="s">
        <v>17</v>
      </c>
      <c r="B5" s="22" t="s">
        <v>18</v>
      </c>
      <c r="C5" s="23" t="s">
        <v>19</v>
      </c>
      <c r="D5" s="20" t="n">
        <v>66</v>
      </c>
      <c r="E5" s="20" t="n">
        <v>0</v>
      </c>
      <c r="F5" s="20"/>
      <c r="G5" s="23" t="s">
        <v>19</v>
      </c>
      <c r="H5" s="20" t="n">
        <v>66</v>
      </c>
      <c r="I5" s="20" t="n">
        <v>0</v>
      </c>
      <c r="K5" s="24" t="s">
        <v>20</v>
      </c>
      <c r="L5" s="20" t="n">
        <v>72</v>
      </c>
      <c r="M5" s="20" t="n">
        <v>0</v>
      </c>
      <c r="N5" s="20"/>
      <c r="O5" s="24" t="s">
        <v>20</v>
      </c>
      <c r="P5" s="20" t="n">
        <v>72</v>
      </c>
      <c r="Q5" s="20" t="n">
        <v>0</v>
      </c>
      <c r="S5" s="23" t="s">
        <v>19</v>
      </c>
      <c r="T5" s="20" t="n">
        <v>66</v>
      </c>
      <c r="U5" s="20" t="n">
        <v>0</v>
      </c>
      <c r="V5" s="20"/>
      <c r="W5" s="23" t="s">
        <v>19</v>
      </c>
      <c r="X5" s="20" t="n">
        <v>66</v>
      </c>
      <c r="Y5" s="20" t="n">
        <v>0</v>
      </c>
      <c r="AA5" s="20" t="s">
        <v>19</v>
      </c>
      <c r="AB5" s="20" t="n">
        <v>66</v>
      </c>
      <c r="AC5" s="20" t="n">
        <v>0</v>
      </c>
      <c r="AD5" s="20"/>
      <c r="AE5" s="20" t="s">
        <v>19</v>
      </c>
      <c r="AF5" s="20" t="n">
        <v>66</v>
      </c>
      <c r="AG5" s="20" t="n">
        <v>0</v>
      </c>
      <c r="AI5" s="23" t="s">
        <v>21</v>
      </c>
      <c r="AJ5" s="20" t="n">
        <v>67</v>
      </c>
      <c r="AK5" s="20" t="n">
        <v>0</v>
      </c>
      <c r="AL5" s="20"/>
      <c r="AM5" s="23" t="s">
        <v>21</v>
      </c>
      <c r="AN5" s="20" t="n">
        <v>67</v>
      </c>
      <c r="AO5" s="20" t="n">
        <v>0</v>
      </c>
      <c r="AQ5" s="23" t="s">
        <v>19</v>
      </c>
      <c r="AR5" s="20" t="n">
        <v>66</v>
      </c>
      <c r="AS5" s="20" t="n">
        <v>0</v>
      </c>
      <c r="AT5" s="20"/>
      <c r="AU5" s="23" t="s">
        <v>19</v>
      </c>
      <c r="AV5" s="20" t="n">
        <v>66</v>
      </c>
      <c r="AW5" s="20" t="n">
        <v>0</v>
      </c>
      <c r="AY5" s="23" t="s">
        <v>19</v>
      </c>
      <c r="AZ5" s="20" t="n">
        <v>66</v>
      </c>
      <c r="BA5" s="20" t="n">
        <v>0</v>
      </c>
      <c r="BB5" s="20"/>
      <c r="BC5" s="23" t="s">
        <v>19</v>
      </c>
      <c r="BD5" s="20" t="n">
        <v>66</v>
      </c>
      <c r="BE5" s="20" t="n">
        <v>0</v>
      </c>
      <c r="BG5" s="20" t="s">
        <v>22</v>
      </c>
      <c r="BH5" s="20" t="n">
        <v>69</v>
      </c>
      <c r="BI5" s="20" t="n">
        <v>0</v>
      </c>
      <c r="BJ5" s="20"/>
      <c r="BK5" s="20" t="s">
        <v>22</v>
      </c>
      <c r="BL5" s="20" t="n">
        <v>69</v>
      </c>
      <c r="BM5" s="20" t="n">
        <v>0</v>
      </c>
      <c r="BO5" s="3" t="s">
        <v>23</v>
      </c>
      <c r="BP5" s="3" t="s">
        <v>23</v>
      </c>
      <c r="BQ5" s="3" t="s">
        <v>23</v>
      </c>
      <c r="BS5" s="3" t="s">
        <v>23</v>
      </c>
      <c r="BT5" s="3" t="s">
        <v>23</v>
      </c>
      <c r="BU5" s="3" t="s">
        <v>23</v>
      </c>
      <c r="BW5" s="23"/>
      <c r="BX5" s="20"/>
      <c r="BY5" s="20"/>
    </row>
    <row r="6" customFormat="false" ht="11.4" hidden="false" customHeight="false" outlineLevel="0" collapsed="false">
      <c r="A6" s="25" t="s">
        <v>24</v>
      </c>
      <c r="B6" s="26" t="s">
        <v>25</v>
      </c>
      <c r="C6" s="24" t="s">
        <v>26</v>
      </c>
      <c r="D6" s="26" t="n">
        <v>69</v>
      </c>
      <c r="E6" s="26" t="n">
        <v>-2</v>
      </c>
      <c r="F6" s="26"/>
      <c r="G6" s="24" t="s">
        <v>26</v>
      </c>
      <c r="H6" s="26" t="n">
        <v>69</v>
      </c>
      <c r="I6" s="26" t="n">
        <v>-2</v>
      </c>
      <c r="K6" s="24" t="s">
        <v>27</v>
      </c>
      <c r="L6" s="20" t="n">
        <v>70</v>
      </c>
      <c r="M6" s="20" t="n">
        <v>5</v>
      </c>
      <c r="N6" s="20"/>
      <c r="O6" s="24" t="s">
        <v>27</v>
      </c>
      <c r="P6" s="20" t="n">
        <v>70</v>
      </c>
      <c r="Q6" s="20" t="n">
        <v>5</v>
      </c>
      <c r="R6" s="20"/>
      <c r="S6" s="23" t="s">
        <v>28</v>
      </c>
      <c r="T6" s="20" t="n">
        <v>69</v>
      </c>
      <c r="U6" s="20" t="n">
        <v>6</v>
      </c>
      <c r="V6" s="20"/>
      <c r="W6" s="23" t="s">
        <v>28</v>
      </c>
      <c r="X6" s="20" t="n">
        <v>69</v>
      </c>
      <c r="Y6" s="20" t="n">
        <v>6</v>
      </c>
      <c r="Z6" s="20"/>
      <c r="AA6" s="20" t="s">
        <v>29</v>
      </c>
      <c r="AB6" s="20" t="n">
        <v>70</v>
      </c>
      <c r="AC6" s="20" t="n">
        <v>55</v>
      </c>
      <c r="AD6" s="20"/>
      <c r="AE6" s="20" t="s">
        <v>29</v>
      </c>
      <c r="AF6" s="20" t="n">
        <v>70</v>
      </c>
      <c r="AG6" s="20" t="n">
        <v>55</v>
      </c>
      <c r="AI6" s="23" t="s">
        <v>26</v>
      </c>
      <c r="AJ6" s="20" t="n">
        <v>69</v>
      </c>
      <c r="AK6" s="20" t="n">
        <v>-3</v>
      </c>
      <c r="AL6" s="20"/>
      <c r="AM6" s="23" t="s">
        <v>26</v>
      </c>
      <c r="AN6" s="20" t="n">
        <v>69</v>
      </c>
      <c r="AO6" s="20" t="n">
        <v>-3</v>
      </c>
      <c r="AQ6" s="23" t="s">
        <v>30</v>
      </c>
      <c r="AR6" s="20" t="n">
        <v>69</v>
      </c>
      <c r="AS6" s="20" t="n">
        <v>-3</v>
      </c>
      <c r="AT6" s="20"/>
      <c r="AU6" s="23" t="s">
        <v>30</v>
      </c>
      <c r="AV6" s="20" t="n">
        <v>69</v>
      </c>
      <c r="AW6" s="20" t="n">
        <v>-3</v>
      </c>
      <c r="AY6" s="23" t="s">
        <v>26</v>
      </c>
      <c r="AZ6" s="20" t="n">
        <v>69</v>
      </c>
      <c r="BA6" s="20" t="n">
        <v>-2</v>
      </c>
      <c r="BB6" s="20"/>
      <c r="BC6" s="23" t="s">
        <v>26</v>
      </c>
      <c r="BD6" s="20" t="n">
        <v>69</v>
      </c>
      <c r="BE6" s="20" t="n">
        <v>-2</v>
      </c>
      <c r="BG6" s="20" t="s">
        <v>31</v>
      </c>
      <c r="BH6" s="20" t="n">
        <v>68</v>
      </c>
      <c r="BI6" s="20" t="n">
        <v>-3</v>
      </c>
      <c r="BJ6" s="20"/>
      <c r="BK6" s="20" t="s">
        <v>31</v>
      </c>
      <c r="BL6" s="20" t="n">
        <v>68</v>
      </c>
      <c r="BM6" s="20" t="n">
        <v>-3</v>
      </c>
      <c r="BO6" s="3" t="s">
        <v>23</v>
      </c>
      <c r="BP6" s="3" t="s">
        <v>23</v>
      </c>
      <c r="BQ6" s="3" t="s">
        <v>23</v>
      </c>
      <c r="BS6" s="3" t="s">
        <v>23</v>
      </c>
      <c r="BT6" s="3" t="s">
        <v>23</v>
      </c>
      <c r="BU6" s="3" t="s">
        <v>23</v>
      </c>
      <c r="BW6" s="24"/>
      <c r="BX6" s="26"/>
      <c r="BY6" s="26"/>
    </row>
    <row r="7" customFormat="false" ht="11.4" hidden="false" customHeight="false" outlineLevel="0" collapsed="false">
      <c r="A7" s="21" t="s">
        <v>32</v>
      </c>
      <c r="B7" s="22" t="s">
        <v>18</v>
      </c>
      <c r="C7" s="23" t="s">
        <v>33</v>
      </c>
      <c r="D7" s="20" t="n">
        <v>69</v>
      </c>
      <c r="E7" s="20" t="n">
        <v>0</v>
      </c>
      <c r="F7" s="20"/>
      <c r="G7" s="23" t="s">
        <v>33</v>
      </c>
      <c r="H7" s="20" t="n">
        <v>69</v>
      </c>
      <c r="I7" s="20" t="n">
        <v>0</v>
      </c>
      <c r="K7" s="24" t="s">
        <v>34</v>
      </c>
      <c r="L7" s="20" t="n">
        <v>71</v>
      </c>
      <c r="M7" s="20" t="n">
        <v>13</v>
      </c>
      <c r="N7" s="20"/>
      <c r="O7" s="24" t="s">
        <v>34</v>
      </c>
      <c r="P7" s="20" t="n">
        <v>71</v>
      </c>
      <c r="Q7" s="20" t="n">
        <v>13</v>
      </c>
      <c r="S7" s="2" t="s">
        <v>35</v>
      </c>
      <c r="T7" s="3" t="n">
        <v>68</v>
      </c>
      <c r="U7" s="3" t="n">
        <v>5</v>
      </c>
      <c r="W7" s="2" t="s">
        <v>35</v>
      </c>
      <c r="X7" s="3" t="n">
        <v>68</v>
      </c>
      <c r="Y7" s="3" t="n">
        <v>5</v>
      </c>
      <c r="AA7" s="20" t="s">
        <v>36</v>
      </c>
      <c r="AB7" s="20" t="n">
        <v>68</v>
      </c>
      <c r="AC7" s="20" t="n">
        <v>14</v>
      </c>
      <c r="AD7" s="20"/>
      <c r="AE7" s="20" t="s">
        <v>36</v>
      </c>
      <c r="AF7" s="20" t="n">
        <v>68</v>
      </c>
      <c r="AG7" s="20" t="n">
        <v>14</v>
      </c>
      <c r="AI7" s="23" t="s">
        <v>37</v>
      </c>
      <c r="AJ7" s="20" t="n">
        <v>67</v>
      </c>
      <c r="AK7" s="20" t="n">
        <v>6</v>
      </c>
      <c r="AL7" s="20"/>
      <c r="AM7" s="23" t="s">
        <v>37</v>
      </c>
      <c r="AN7" s="20" t="n">
        <v>67</v>
      </c>
      <c r="AO7" s="20" t="n">
        <v>6</v>
      </c>
      <c r="AQ7" s="23" t="s">
        <v>38</v>
      </c>
      <c r="AR7" s="20" t="n">
        <v>69</v>
      </c>
      <c r="AS7" s="20" t="n">
        <v>12</v>
      </c>
      <c r="AT7" s="20"/>
      <c r="AU7" s="23" t="s">
        <v>38</v>
      </c>
      <c r="AV7" s="20" t="n">
        <v>69</v>
      </c>
      <c r="AW7" s="20" t="n">
        <v>12</v>
      </c>
      <c r="AY7" s="23" t="s">
        <v>39</v>
      </c>
      <c r="AZ7" s="20" t="n">
        <v>72</v>
      </c>
      <c r="BA7" s="20" t="n">
        <v>25</v>
      </c>
      <c r="BB7" s="20"/>
      <c r="BC7" s="23" t="s">
        <v>39</v>
      </c>
      <c r="BD7" s="20" t="n">
        <v>72</v>
      </c>
      <c r="BE7" s="20" t="n">
        <v>25</v>
      </c>
      <c r="BG7" s="20" t="s">
        <v>35</v>
      </c>
      <c r="BH7" s="20" t="n">
        <v>68</v>
      </c>
      <c r="BI7" s="20" t="n">
        <v>12</v>
      </c>
      <c r="BJ7" s="20"/>
      <c r="BK7" s="20" t="s">
        <v>35</v>
      </c>
      <c r="BL7" s="20" t="n">
        <v>68</v>
      </c>
      <c r="BM7" s="20" t="n">
        <v>12</v>
      </c>
      <c r="BO7" s="2" t="s">
        <v>40</v>
      </c>
      <c r="BP7" s="3" t="n">
        <v>70</v>
      </c>
      <c r="BQ7" s="3" t="n">
        <v>0</v>
      </c>
      <c r="BR7" s="3"/>
      <c r="BS7" s="2" t="s">
        <v>40</v>
      </c>
      <c r="BT7" s="3" t="n">
        <v>70</v>
      </c>
      <c r="BU7" s="3" t="n">
        <v>0</v>
      </c>
      <c r="BW7" s="23"/>
      <c r="BX7" s="20"/>
      <c r="BY7" s="20"/>
    </row>
    <row r="8" customFormat="false" ht="12" hidden="false" customHeight="false" outlineLevel="0" collapsed="false">
      <c r="A8" s="27" t="s">
        <v>41</v>
      </c>
      <c r="B8" s="28" t="s">
        <v>18</v>
      </c>
      <c r="C8" s="24" t="s">
        <v>42</v>
      </c>
      <c r="D8" s="20" t="n">
        <v>979</v>
      </c>
      <c r="E8" s="20" t="n">
        <v>-3</v>
      </c>
      <c r="F8" s="20"/>
      <c r="G8" s="24" t="s">
        <v>42</v>
      </c>
      <c r="H8" s="20" t="n">
        <v>979</v>
      </c>
      <c r="I8" s="20" t="n">
        <v>-3</v>
      </c>
      <c r="K8" s="24" t="s">
        <v>43</v>
      </c>
      <c r="L8" s="20" t="n">
        <v>981</v>
      </c>
      <c r="M8" s="20" t="n">
        <v>1</v>
      </c>
      <c r="N8" s="20"/>
      <c r="O8" s="24" t="s">
        <v>43</v>
      </c>
      <c r="P8" s="20" t="n">
        <v>981</v>
      </c>
      <c r="Q8" s="20" t="n">
        <v>1</v>
      </c>
      <c r="S8" s="2" t="s">
        <v>44</v>
      </c>
      <c r="T8" s="3" t="n">
        <v>987</v>
      </c>
      <c r="U8" s="3" t="n">
        <v>0</v>
      </c>
      <c r="W8" s="2" t="s">
        <v>44</v>
      </c>
      <c r="X8" s="3" t="n">
        <v>987</v>
      </c>
      <c r="Y8" s="3" t="n">
        <v>0</v>
      </c>
      <c r="AA8" s="20" t="s">
        <v>45</v>
      </c>
      <c r="AB8" s="20" t="n">
        <v>984</v>
      </c>
      <c r="AC8" s="20" t="n">
        <v>0</v>
      </c>
      <c r="AD8" s="20"/>
      <c r="AE8" s="20" t="s">
        <v>45</v>
      </c>
      <c r="AF8" s="20" t="n">
        <v>984</v>
      </c>
      <c r="AG8" s="20" t="n">
        <v>0</v>
      </c>
      <c r="AI8" s="23" t="s">
        <v>46</v>
      </c>
      <c r="AJ8" s="20" t="n">
        <v>972</v>
      </c>
      <c r="AK8" s="20" t="n">
        <v>0</v>
      </c>
      <c r="AL8" s="20"/>
      <c r="AM8" s="23" t="s">
        <v>46</v>
      </c>
      <c r="AN8" s="20" t="n">
        <v>972</v>
      </c>
      <c r="AO8" s="20" t="n">
        <v>0</v>
      </c>
      <c r="AQ8" s="23" t="s">
        <v>47</v>
      </c>
      <c r="AR8" s="20" t="n">
        <v>973</v>
      </c>
      <c r="AS8" s="20" t="n">
        <v>1</v>
      </c>
      <c r="AT8" s="20"/>
      <c r="AU8" s="23" t="s">
        <v>47</v>
      </c>
      <c r="AV8" s="20" t="n">
        <v>973</v>
      </c>
      <c r="AW8" s="20" t="n">
        <v>1</v>
      </c>
      <c r="AY8" s="23" t="s">
        <v>48</v>
      </c>
      <c r="AZ8" s="20" t="n">
        <v>981</v>
      </c>
      <c r="BA8" s="20" t="n">
        <v>1</v>
      </c>
      <c r="BB8" s="20"/>
      <c r="BC8" s="23" t="s">
        <v>48</v>
      </c>
      <c r="BD8" s="20" t="n">
        <v>981</v>
      </c>
      <c r="BE8" s="20" t="n">
        <v>1</v>
      </c>
      <c r="BG8" s="20" t="s">
        <v>44</v>
      </c>
      <c r="BH8" s="20" t="n">
        <v>987</v>
      </c>
      <c r="BI8" s="20" t="n">
        <v>0</v>
      </c>
      <c r="BJ8" s="20"/>
      <c r="BK8" s="20" t="s">
        <v>44</v>
      </c>
      <c r="BL8" s="20" t="n">
        <v>987</v>
      </c>
      <c r="BM8" s="20" t="n">
        <v>0</v>
      </c>
      <c r="BO8" s="2" t="s">
        <v>49</v>
      </c>
      <c r="BP8" s="3" t="n">
        <v>963</v>
      </c>
      <c r="BQ8" s="3" t="n">
        <v>0</v>
      </c>
      <c r="BR8" s="3"/>
      <c r="BS8" s="29" t="s">
        <v>50</v>
      </c>
      <c r="BT8" s="30" t="n">
        <v>961</v>
      </c>
      <c r="BU8" s="3" t="n">
        <v>0</v>
      </c>
      <c r="BW8" s="24"/>
      <c r="BX8" s="20"/>
      <c r="BY8" s="20"/>
      <c r="CA8" s="24"/>
      <c r="CB8" s="20"/>
      <c r="CC8" s="3"/>
    </row>
    <row r="9" customFormat="false" ht="12" hidden="false" customHeight="false" outlineLevel="0" collapsed="false">
      <c r="A9" s="27" t="s">
        <v>51</v>
      </c>
      <c r="B9" s="28" t="s">
        <v>18</v>
      </c>
      <c r="C9" s="24" t="s">
        <v>52</v>
      </c>
      <c r="D9" s="20" t="n">
        <v>63</v>
      </c>
      <c r="E9" s="20" t="n">
        <v>0</v>
      </c>
      <c r="F9" s="20"/>
      <c r="G9" s="24" t="s">
        <v>52</v>
      </c>
      <c r="H9" s="20" t="n">
        <v>63</v>
      </c>
      <c r="I9" s="20" t="n">
        <v>0</v>
      </c>
      <c r="K9" s="24" t="s">
        <v>53</v>
      </c>
      <c r="L9" s="20" t="n">
        <v>64</v>
      </c>
      <c r="M9" s="20" t="n">
        <v>-2</v>
      </c>
      <c r="N9" s="20"/>
      <c r="O9" s="24" t="s">
        <v>53</v>
      </c>
      <c r="P9" s="20" t="n">
        <v>64</v>
      </c>
      <c r="Q9" s="20" t="n">
        <v>-2</v>
      </c>
      <c r="S9" s="2" t="s">
        <v>54</v>
      </c>
      <c r="T9" s="3" t="n">
        <v>67</v>
      </c>
      <c r="U9" s="3" t="n">
        <v>11</v>
      </c>
      <c r="W9" s="2" t="s">
        <v>54</v>
      </c>
      <c r="X9" s="3" t="n">
        <v>67</v>
      </c>
      <c r="Y9" s="3" t="n">
        <v>11</v>
      </c>
      <c r="AA9" s="20" t="s">
        <v>55</v>
      </c>
      <c r="AB9" s="20" t="n">
        <v>69</v>
      </c>
      <c r="AC9" s="20" t="n">
        <v>-2</v>
      </c>
      <c r="AD9" s="20"/>
      <c r="AE9" s="20" t="s">
        <v>55</v>
      </c>
      <c r="AF9" s="20" t="n">
        <v>69</v>
      </c>
      <c r="AG9" s="20" t="n">
        <v>-2</v>
      </c>
      <c r="AI9" s="23" t="s">
        <v>56</v>
      </c>
      <c r="AJ9" s="20" t="n">
        <v>67</v>
      </c>
      <c r="AK9" s="20" t="n">
        <v>13</v>
      </c>
      <c r="AL9" s="20"/>
      <c r="AM9" s="23" t="s">
        <v>56</v>
      </c>
      <c r="AN9" s="20" t="n">
        <v>67</v>
      </c>
      <c r="AO9" s="20" t="n">
        <v>13</v>
      </c>
      <c r="AQ9" s="23" t="s">
        <v>57</v>
      </c>
      <c r="AR9" s="20" t="n">
        <v>65</v>
      </c>
      <c r="AS9" s="20" t="n">
        <v>0</v>
      </c>
      <c r="AT9" s="20"/>
      <c r="AU9" s="23" t="s">
        <v>57</v>
      </c>
      <c r="AV9" s="20" t="n">
        <v>65</v>
      </c>
      <c r="AW9" s="20" t="n">
        <v>0</v>
      </c>
      <c r="AY9" s="23" t="s">
        <v>58</v>
      </c>
      <c r="AZ9" s="20" t="n">
        <v>68</v>
      </c>
      <c r="BA9" s="20" t="n">
        <v>32</v>
      </c>
      <c r="BB9" s="20"/>
      <c r="BC9" s="23" t="s">
        <v>58</v>
      </c>
      <c r="BD9" s="20" t="n">
        <v>68</v>
      </c>
      <c r="BE9" s="20" t="n">
        <v>32</v>
      </c>
      <c r="BG9" s="20" t="s">
        <v>59</v>
      </c>
      <c r="BH9" s="20" t="n">
        <v>63</v>
      </c>
      <c r="BI9" s="20" t="n">
        <v>4</v>
      </c>
      <c r="BJ9" s="20"/>
      <c r="BK9" s="20" t="s">
        <v>59</v>
      </c>
      <c r="BL9" s="20" t="n">
        <v>63</v>
      </c>
      <c r="BM9" s="20" t="n">
        <v>4</v>
      </c>
      <c r="BO9" s="2" t="s">
        <v>60</v>
      </c>
      <c r="BP9" s="3" t="n">
        <v>64</v>
      </c>
      <c r="BQ9" s="3" t="n">
        <v>-2</v>
      </c>
      <c r="BR9" s="3"/>
      <c r="BS9" s="2" t="s">
        <v>60</v>
      </c>
      <c r="BT9" s="3" t="n">
        <v>64</v>
      </c>
      <c r="BU9" s="30" t="n">
        <v>0</v>
      </c>
      <c r="BW9" s="24"/>
      <c r="BX9" s="20"/>
      <c r="BY9" s="20"/>
      <c r="CA9" s="24"/>
      <c r="CB9" s="20"/>
      <c r="CC9" s="3"/>
    </row>
    <row r="10" customFormat="false" ht="11.4" hidden="false" customHeight="false" outlineLevel="0" collapsed="false">
      <c r="A10" s="27" t="s">
        <v>61</v>
      </c>
      <c r="B10" s="28" t="s">
        <v>25</v>
      </c>
      <c r="C10" s="24" t="s">
        <v>62</v>
      </c>
      <c r="D10" s="20" t="n">
        <v>68</v>
      </c>
      <c r="E10" s="20" t="n">
        <v>-8</v>
      </c>
      <c r="F10" s="20"/>
      <c r="G10" s="24" t="s">
        <v>62</v>
      </c>
      <c r="H10" s="20" t="n">
        <v>68</v>
      </c>
      <c r="I10" s="20" t="n">
        <v>-8</v>
      </c>
      <c r="K10" s="24" t="s">
        <v>63</v>
      </c>
      <c r="L10" s="20" t="n">
        <v>68</v>
      </c>
      <c r="M10" s="20" t="n">
        <v>-8</v>
      </c>
      <c r="N10" s="20"/>
      <c r="O10" s="24" t="s">
        <v>63</v>
      </c>
      <c r="P10" s="20" t="n">
        <v>68</v>
      </c>
      <c r="Q10" s="20" t="n">
        <v>-8</v>
      </c>
      <c r="S10" s="2" t="s">
        <v>64</v>
      </c>
      <c r="T10" s="3" t="n">
        <v>62</v>
      </c>
      <c r="U10" s="3" t="n">
        <v>-8</v>
      </c>
      <c r="W10" s="2" t="s">
        <v>64</v>
      </c>
      <c r="X10" s="3" t="n">
        <v>62</v>
      </c>
      <c r="Y10" s="3" t="n">
        <v>-8</v>
      </c>
      <c r="AA10" s="20" t="s">
        <v>65</v>
      </c>
      <c r="AB10" s="20" t="n">
        <v>64</v>
      </c>
      <c r="AC10" s="20" t="n">
        <v>-8</v>
      </c>
      <c r="AD10" s="20"/>
      <c r="AE10" s="20" t="s">
        <v>65</v>
      </c>
      <c r="AF10" s="20" t="n">
        <v>64</v>
      </c>
      <c r="AG10" s="20" t="n">
        <v>-8</v>
      </c>
      <c r="AI10" s="23" t="s">
        <v>66</v>
      </c>
      <c r="AJ10" s="20" t="n">
        <v>68</v>
      </c>
      <c r="AK10" s="20" t="n">
        <v>-8</v>
      </c>
      <c r="AL10" s="20"/>
      <c r="AM10" s="23" t="s">
        <v>66</v>
      </c>
      <c r="AN10" s="20" t="n">
        <v>68</v>
      </c>
      <c r="AO10" s="20" t="n">
        <v>-8</v>
      </c>
      <c r="AQ10" s="23" t="s">
        <v>58</v>
      </c>
      <c r="AR10" s="20" t="n">
        <v>68</v>
      </c>
      <c r="AS10" s="20" t="n">
        <v>-8</v>
      </c>
      <c r="AT10" s="20"/>
      <c r="AU10" s="23" t="s">
        <v>58</v>
      </c>
      <c r="AV10" s="20" t="n">
        <v>68</v>
      </c>
      <c r="AW10" s="20" t="n">
        <v>-8</v>
      </c>
      <c r="AY10" s="23" t="s">
        <v>67</v>
      </c>
      <c r="AZ10" s="20" t="n">
        <v>66</v>
      </c>
      <c r="BA10" s="20" t="n">
        <v>-8</v>
      </c>
      <c r="BB10" s="20"/>
      <c r="BC10" s="23" t="s">
        <v>67</v>
      </c>
      <c r="BD10" s="20" t="n">
        <v>66</v>
      </c>
      <c r="BE10" s="20" t="n">
        <v>-8</v>
      </c>
      <c r="BG10" s="20" t="s">
        <v>68</v>
      </c>
      <c r="BH10" s="20" t="n">
        <v>69</v>
      </c>
      <c r="BI10" s="20" t="n">
        <v>-8</v>
      </c>
      <c r="BJ10" s="20"/>
      <c r="BK10" s="20" t="s">
        <v>68</v>
      </c>
      <c r="BL10" s="20" t="n">
        <v>69</v>
      </c>
      <c r="BM10" s="20" t="n">
        <v>-8</v>
      </c>
      <c r="BO10" s="2" t="s">
        <v>69</v>
      </c>
      <c r="BP10" s="3" t="n">
        <v>63</v>
      </c>
      <c r="BQ10" s="3" t="n">
        <v>-8</v>
      </c>
      <c r="BR10" s="3"/>
      <c r="BS10" s="2" t="s">
        <v>69</v>
      </c>
      <c r="BT10" s="3" t="n">
        <v>63</v>
      </c>
      <c r="BU10" s="3" t="n">
        <v>-8</v>
      </c>
      <c r="BW10" s="24"/>
      <c r="BX10" s="20"/>
      <c r="BY10" s="20"/>
      <c r="CA10" s="24"/>
      <c r="CB10" s="20"/>
      <c r="CC10" s="3"/>
    </row>
    <row r="11" customFormat="false" ht="11.4" hidden="false" customHeight="false" outlineLevel="0" collapsed="false">
      <c r="A11" s="27" t="s">
        <v>70</v>
      </c>
      <c r="B11" s="28" t="s">
        <v>25</v>
      </c>
      <c r="C11" s="24" t="s">
        <v>71</v>
      </c>
      <c r="D11" s="20" t="n">
        <v>63</v>
      </c>
      <c r="E11" s="20" t="n">
        <v>2</v>
      </c>
      <c r="F11" s="20"/>
      <c r="G11" s="24" t="s">
        <v>71</v>
      </c>
      <c r="H11" s="20" t="n">
        <v>63</v>
      </c>
      <c r="I11" s="20" t="n">
        <v>2</v>
      </c>
      <c r="K11" s="24" t="s">
        <v>72</v>
      </c>
      <c r="L11" s="20" t="n">
        <v>66</v>
      </c>
      <c r="M11" s="20" t="n">
        <v>7</v>
      </c>
      <c r="N11" s="20"/>
      <c r="O11" s="24" t="s">
        <v>72</v>
      </c>
      <c r="P11" s="20" t="n">
        <v>66</v>
      </c>
      <c r="Q11" s="20" t="n">
        <v>7</v>
      </c>
      <c r="S11" s="2" t="s">
        <v>73</v>
      </c>
      <c r="T11" s="3" t="n">
        <v>66</v>
      </c>
      <c r="U11" s="3" t="n">
        <v>5</v>
      </c>
      <c r="W11" s="2" t="s">
        <v>73</v>
      </c>
      <c r="X11" s="3" t="n">
        <v>66</v>
      </c>
      <c r="Y11" s="3" t="n">
        <v>5</v>
      </c>
      <c r="AA11" s="20" t="s">
        <v>74</v>
      </c>
      <c r="AB11" s="20" t="n">
        <v>64</v>
      </c>
      <c r="AC11" s="20" t="n">
        <v>7</v>
      </c>
      <c r="AD11" s="20"/>
      <c r="AE11" s="20" t="s">
        <v>74</v>
      </c>
      <c r="AF11" s="20" t="n">
        <v>64</v>
      </c>
      <c r="AG11" s="20" t="n">
        <v>7</v>
      </c>
      <c r="AI11" s="23" t="s">
        <v>75</v>
      </c>
      <c r="AJ11" s="20" t="n">
        <v>67</v>
      </c>
      <c r="AK11" s="20" t="n">
        <v>3</v>
      </c>
      <c r="AL11" s="20"/>
      <c r="AM11" s="23" t="s">
        <v>75</v>
      </c>
      <c r="AN11" s="20" t="n">
        <v>67</v>
      </c>
      <c r="AO11" s="20" t="n">
        <v>3</v>
      </c>
      <c r="AQ11" s="23" t="s">
        <v>76</v>
      </c>
      <c r="AR11" s="20" t="n">
        <v>65</v>
      </c>
      <c r="AS11" s="20" t="n">
        <v>8</v>
      </c>
      <c r="AT11" s="20"/>
      <c r="AU11" s="23" t="s">
        <v>76</v>
      </c>
      <c r="AV11" s="20" t="n">
        <v>65</v>
      </c>
      <c r="AW11" s="20" t="n">
        <v>8</v>
      </c>
      <c r="AY11" s="23" t="s">
        <v>77</v>
      </c>
      <c r="AZ11" s="20" t="n">
        <v>68</v>
      </c>
      <c r="BA11" s="20" t="n">
        <v>6</v>
      </c>
      <c r="BB11" s="20"/>
      <c r="BC11" s="23" t="s">
        <v>77</v>
      </c>
      <c r="BD11" s="20" t="n">
        <v>68</v>
      </c>
      <c r="BE11" s="20" t="n">
        <v>6</v>
      </c>
      <c r="BG11" s="20" t="s">
        <v>78</v>
      </c>
      <c r="BH11" s="20" t="n">
        <v>67</v>
      </c>
      <c r="BI11" s="20" t="n">
        <v>1</v>
      </c>
      <c r="BJ11" s="20"/>
      <c r="BK11" s="20" t="s">
        <v>78</v>
      </c>
      <c r="BL11" s="20" t="n">
        <v>67</v>
      </c>
      <c r="BM11" s="20" t="n">
        <v>1</v>
      </c>
      <c r="BO11" s="2" t="s">
        <v>79</v>
      </c>
      <c r="BP11" s="3" t="n">
        <v>65</v>
      </c>
      <c r="BQ11" s="3" t="n">
        <v>0</v>
      </c>
      <c r="BR11" s="3"/>
      <c r="BS11" s="2" t="s">
        <v>79</v>
      </c>
      <c r="BT11" s="3" t="n">
        <v>65</v>
      </c>
      <c r="BU11" s="3" t="n">
        <v>0</v>
      </c>
      <c r="BW11" s="24"/>
      <c r="BX11" s="20"/>
      <c r="BY11" s="20"/>
      <c r="CA11" s="24"/>
      <c r="CB11" s="20"/>
      <c r="CC11" s="3"/>
    </row>
    <row r="12" customFormat="false" ht="12" hidden="false" customHeight="false" outlineLevel="0" collapsed="false">
      <c r="A12" s="21" t="s">
        <v>80</v>
      </c>
      <c r="B12" s="22" t="s">
        <v>18</v>
      </c>
      <c r="C12" s="23" t="s">
        <v>81</v>
      </c>
      <c r="D12" s="20" t="n">
        <v>1536</v>
      </c>
      <c r="E12" s="20" t="n">
        <v>9</v>
      </c>
      <c r="F12" s="20"/>
      <c r="G12" s="23" t="s">
        <v>81</v>
      </c>
      <c r="H12" s="20" t="n">
        <v>1536</v>
      </c>
      <c r="I12" s="20" t="n">
        <v>9</v>
      </c>
      <c r="K12" s="24" t="s">
        <v>82</v>
      </c>
      <c r="L12" s="20" t="n">
        <v>1536</v>
      </c>
      <c r="M12" s="20" t="n">
        <v>4</v>
      </c>
      <c r="N12" s="20"/>
      <c r="O12" s="24" t="s">
        <v>82</v>
      </c>
      <c r="P12" s="20" t="n">
        <v>1536</v>
      </c>
      <c r="Q12" s="20" t="n">
        <v>4</v>
      </c>
      <c r="S12" s="2" t="s">
        <v>83</v>
      </c>
      <c r="T12" s="3" t="n">
        <v>1534</v>
      </c>
      <c r="U12" s="3" t="n">
        <v>3</v>
      </c>
      <c r="W12" s="2" t="s">
        <v>83</v>
      </c>
      <c r="X12" s="3" t="n">
        <v>1534</v>
      </c>
      <c r="Y12" s="3" t="n">
        <v>3</v>
      </c>
      <c r="AA12" s="20" t="s">
        <v>84</v>
      </c>
      <c r="AB12" s="20" t="n">
        <v>1535</v>
      </c>
      <c r="AC12" s="20" t="n">
        <v>4</v>
      </c>
      <c r="AD12" s="20"/>
      <c r="AE12" s="20" t="s">
        <v>84</v>
      </c>
      <c r="AF12" s="20" t="n">
        <v>1535</v>
      </c>
      <c r="AG12" s="20" t="n">
        <v>4</v>
      </c>
      <c r="AI12" s="23" t="s">
        <v>85</v>
      </c>
      <c r="AJ12" s="20" t="n">
        <v>1542</v>
      </c>
      <c r="AK12" s="20" t="n">
        <v>8</v>
      </c>
      <c r="AL12" s="20"/>
      <c r="AM12" s="29" t="s">
        <v>86</v>
      </c>
      <c r="AN12" s="30" t="n">
        <v>1537</v>
      </c>
      <c r="AO12" s="20" t="n">
        <v>8</v>
      </c>
      <c r="AQ12" s="23" t="s">
        <v>87</v>
      </c>
      <c r="AR12" s="20" t="n">
        <v>1535</v>
      </c>
      <c r="AS12" s="20" t="n">
        <v>3</v>
      </c>
      <c r="AT12" s="20"/>
      <c r="AU12" s="23" t="s">
        <v>87</v>
      </c>
      <c r="AV12" s="20" t="n">
        <v>1535</v>
      </c>
      <c r="AW12" s="20" t="n">
        <v>3</v>
      </c>
      <c r="AY12" s="23" t="s">
        <v>88</v>
      </c>
      <c r="AZ12" s="20" t="n">
        <v>1536</v>
      </c>
      <c r="BA12" s="20" t="n">
        <v>2</v>
      </c>
      <c r="BB12" s="20"/>
      <c r="BC12" s="23" t="s">
        <v>88</v>
      </c>
      <c r="BD12" s="20" t="n">
        <v>1536</v>
      </c>
      <c r="BE12" s="20" t="n">
        <v>2</v>
      </c>
      <c r="BG12" s="20" t="s">
        <v>89</v>
      </c>
      <c r="BH12" s="20" t="n">
        <v>1537</v>
      </c>
      <c r="BI12" s="20" t="n">
        <v>8</v>
      </c>
      <c r="BJ12" s="20"/>
      <c r="BK12" s="20" t="s">
        <v>89</v>
      </c>
      <c r="BL12" s="20" t="n">
        <v>1537</v>
      </c>
      <c r="BM12" s="20" t="n">
        <v>8</v>
      </c>
      <c r="BO12" s="2" t="s">
        <v>90</v>
      </c>
      <c r="BP12" s="3" t="n">
        <v>1539</v>
      </c>
      <c r="BQ12" s="3" t="n">
        <v>2</v>
      </c>
      <c r="BR12" s="3"/>
      <c r="BS12" s="29" t="s">
        <v>91</v>
      </c>
      <c r="BT12" s="30" t="n">
        <v>1534</v>
      </c>
      <c r="BU12" s="3" t="n">
        <v>2</v>
      </c>
      <c r="BW12" s="23"/>
      <c r="BX12" s="20"/>
      <c r="BY12" s="20"/>
      <c r="CA12" s="23"/>
      <c r="CB12" s="20"/>
      <c r="CC12" s="3"/>
    </row>
    <row r="13" customFormat="false" ht="12" hidden="false" customHeight="false" outlineLevel="0" collapsed="false">
      <c r="A13" s="27" t="s">
        <v>92</v>
      </c>
      <c r="B13" s="28" t="s">
        <v>18</v>
      </c>
      <c r="C13" s="24" t="s">
        <v>93</v>
      </c>
      <c r="D13" s="20" t="n">
        <v>70</v>
      </c>
      <c r="E13" s="20" t="n">
        <v>2</v>
      </c>
      <c r="F13" s="20"/>
      <c r="G13" s="24" t="s">
        <v>93</v>
      </c>
      <c r="H13" s="20" t="n">
        <v>70</v>
      </c>
      <c r="I13" s="20" t="n">
        <v>2</v>
      </c>
      <c r="K13" s="24" t="s">
        <v>94</v>
      </c>
      <c r="L13" s="20" t="n">
        <v>71</v>
      </c>
      <c r="M13" s="20" t="n">
        <v>6</v>
      </c>
      <c r="N13" s="20"/>
      <c r="O13" s="24" t="s">
        <v>94</v>
      </c>
      <c r="P13" s="20" t="n">
        <v>71</v>
      </c>
      <c r="Q13" s="20" t="n">
        <v>6</v>
      </c>
      <c r="S13" s="2" t="s">
        <v>95</v>
      </c>
      <c r="T13" s="3" t="n">
        <v>66</v>
      </c>
      <c r="U13" s="3" t="n">
        <v>0</v>
      </c>
      <c r="W13" s="2" t="s">
        <v>95</v>
      </c>
      <c r="X13" s="3" t="n">
        <v>66</v>
      </c>
      <c r="Y13" s="3" t="n">
        <v>0</v>
      </c>
      <c r="AA13" s="20" t="s">
        <v>96</v>
      </c>
      <c r="AB13" s="20" t="n">
        <v>67</v>
      </c>
      <c r="AC13" s="20" t="n">
        <v>0</v>
      </c>
      <c r="AD13" s="20"/>
      <c r="AE13" s="20" t="s">
        <v>96</v>
      </c>
      <c r="AF13" s="20" t="n">
        <v>67</v>
      </c>
      <c r="AG13" s="20" t="n">
        <v>0</v>
      </c>
      <c r="AI13" s="23" t="s">
        <v>97</v>
      </c>
      <c r="AJ13" s="20" t="n">
        <v>66</v>
      </c>
      <c r="AK13" s="20" t="n">
        <v>-5</v>
      </c>
      <c r="AL13" s="20"/>
      <c r="AM13" s="23" t="s">
        <v>97</v>
      </c>
      <c r="AN13" s="20" t="n">
        <v>66</v>
      </c>
      <c r="AO13" s="30" t="n">
        <v>0</v>
      </c>
      <c r="AQ13" s="23" t="s">
        <v>98</v>
      </c>
      <c r="AR13" s="20" t="n">
        <v>67</v>
      </c>
      <c r="AS13" s="20" t="n">
        <v>0</v>
      </c>
      <c r="AT13" s="20"/>
      <c r="AU13" s="23" t="s">
        <v>98</v>
      </c>
      <c r="AV13" s="20" t="n">
        <v>67</v>
      </c>
      <c r="AW13" s="20" t="n">
        <v>0</v>
      </c>
      <c r="AY13" s="23" t="s">
        <v>99</v>
      </c>
      <c r="AZ13" s="20" t="n">
        <v>67</v>
      </c>
      <c r="BA13" s="20" t="n">
        <v>0</v>
      </c>
      <c r="BB13" s="20"/>
      <c r="BC13" s="23" t="s">
        <v>99</v>
      </c>
      <c r="BD13" s="20" t="n">
        <v>67</v>
      </c>
      <c r="BE13" s="20" t="n">
        <v>0</v>
      </c>
      <c r="BG13" s="20" t="s">
        <v>100</v>
      </c>
      <c r="BH13" s="20" t="n">
        <v>67</v>
      </c>
      <c r="BI13" s="20" t="n">
        <v>0</v>
      </c>
      <c r="BJ13" s="20"/>
      <c r="BK13" s="20" t="s">
        <v>100</v>
      </c>
      <c r="BL13" s="20" t="n">
        <v>67</v>
      </c>
      <c r="BM13" s="20" t="n">
        <v>0</v>
      </c>
      <c r="BO13" s="2" t="s">
        <v>101</v>
      </c>
      <c r="BP13" s="3" t="n">
        <v>66</v>
      </c>
      <c r="BQ13" s="3" t="n">
        <v>-5</v>
      </c>
      <c r="BR13" s="3"/>
      <c r="BS13" s="2" t="s">
        <v>101</v>
      </c>
      <c r="BT13" s="3" t="n">
        <v>66</v>
      </c>
      <c r="BU13" s="30" t="n">
        <v>0</v>
      </c>
      <c r="BW13" s="24"/>
      <c r="BX13" s="20"/>
      <c r="BY13" s="20"/>
      <c r="CA13" s="24"/>
      <c r="CB13" s="20"/>
      <c r="CC13" s="3"/>
    </row>
    <row r="14" customFormat="false" ht="11.4" hidden="false" customHeight="false" outlineLevel="0" collapsed="false">
      <c r="A14" s="21" t="s">
        <v>102</v>
      </c>
      <c r="B14" s="22" t="s">
        <v>18</v>
      </c>
      <c r="C14" s="23" t="s">
        <v>103</v>
      </c>
      <c r="D14" s="20" t="n">
        <v>679</v>
      </c>
      <c r="E14" s="20" t="n">
        <v>0</v>
      </c>
      <c r="F14" s="20"/>
      <c r="G14" s="23" t="s">
        <v>103</v>
      </c>
      <c r="H14" s="20" t="n">
        <v>679</v>
      </c>
      <c r="I14" s="20" t="n">
        <v>0</v>
      </c>
      <c r="K14" s="24" t="s">
        <v>104</v>
      </c>
      <c r="L14" s="20" t="n">
        <v>679</v>
      </c>
      <c r="M14" s="20" t="n">
        <v>0</v>
      </c>
      <c r="N14" s="20"/>
      <c r="O14" s="24" t="s">
        <v>104</v>
      </c>
      <c r="P14" s="20" t="n">
        <v>679</v>
      </c>
      <c r="Q14" s="20" t="n">
        <v>0</v>
      </c>
      <c r="S14" s="2" t="s">
        <v>105</v>
      </c>
      <c r="T14" s="3" t="n">
        <v>679</v>
      </c>
      <c r="U14" s="3" t="n">
        <v>0</v>
      </c>
      <c r="W14" s="2" t="s">
        <v>105</v>
      </c>
      <c r="X14" s="3" t="n">
        <v>679</v>
      </c>
      <c r="Y14" s="3" t="n">
        <v>0</v>
      </c>
      <c r="AA14" s="20" t="s">
        <v>106</v>
      </c>
      <c r="AB14" s="20" t="n">
        <v>679</v>
      </c>
      <c r="AC14" s="20" t="n">
        <v>0</v>
      </c>
      <c r="AD14" s="20"/>
      <c r="AE14" s="20" t="s">
        <v>106</v>
      </c>
      <c r="AF14" s="20" t="n">
        <v>679</v>
      </c>
      <c r="AG14" s="20" t="n">
        <v>0</v>
      </c>
      <c r="AI14" s="23" t="s">
        <v>107</v>
      </c>
      <c r="AJ14" s="20" t="n">
        <v>679</v>
      </c>
      <c r="AK14" s="20" t="n">
        <v>0</v>
      </c>
      <c r="AL14" s="20"/>
      <c r="AM14" s="23" t="s">
        <v>107</v>
      </c>
      <c r="AN14" s="20" t="n">
        <v>679</v>
      </c>
      <c r="AO14" s="20" t="n">
        <v>0</v>
      </c>
      <c r="AQ14" s="23" t="s">
        <v>108</v>
      </c>
      <c r="AR14" s="20" t="n">
        <v>679</v>
      </c>
      <c r="AS14" s="20" t="n">
        <v>0</v>
      </c>
      <c r="AT14" s="20"/>
      <c r="AU14" s="23" t="s">
        <v>108</v>
      </c>
      <c r="AV14" s="20" t="n">
        <v>679</v>
      </c>
      <c r="AW14" s="20" t="n">
        <v>0</v>
      </c>
      <c r="AY14" s="23" t="s">
        <v>109</v>
      </c>
      <c r="AZ14" s="20" t="n">
        <v>679</v>
      </c>
      <c r="BA14" s="20" t="n">
        <v>0</v>
      </c>
      <c r="BB14" s="20"/>
      <c r="BC14" s="23" t="s">
        <v>109</v>
      </c>
      <c r="BD14" s="20" t="n">
        <v>679</v>
      </c>
      <c r="BE14" s="20" t="n">
        <v>0</v>
      </c>
      <c r="BG14" s="20" t="s">
        <v>110</v>
      </c>
      <c r="BH14" s="20" t="n">
        <v>679</v>
      </c>
      <c r="BI14" s="20" t="n">
        <v>0</v>
      </c>
      <c r="BJ14" s="20"/>
      <c r="BK14" s="20" t="s">
        <v>110</v>
      </c>
      <c r="BL14" s="20" t="n">
        <v>679</v>
      </c>
      <c r="BM14" s="20" t="n">
        <v>0</v>
      </c>
      <c r="BO14" s="2" t="s">
        <v>111</v>
      </c>
      <c r="BP14" s="3" t="n">
        <v>679</v>
      </c>
      <c r="BQ14" s="3" t="n">
        <v>0</v>
      </c>
      <c r="BR14" s="3"/>
      <c r="BS14" s="2" t="s">
        <v>111</v>
      </c>
      <c r="BT14" s="3" t="n">
        <v>679</v>
      </c>
      <c r="BU14" s="3" t="n">
        <v>0</v>
      </c>
      <c r="BW14" s="23"/>
      <c r="BX14" s="20"/>
      <c r="BY14" s="20"/>
      <c r="CA14" s="23"/>
      <c r="CB14" s="20"/>
      <c r="CC14" s="3"/>
    </row>
    <row r="15" customFormat="false" ht="11.4" hidden="false" customHeight="false" outlineLevel="0" collapsed="false">
      <c r="A15" s="27" t="s">
        <v>112</v>
      </c>
      <c r="B15" s="28" t="s">
        <v>18</v>
      </c>
      <c r="C15" s="24" t="s">
        <v>113</v>
      </c>
      <c r="D15" s="20" t="n">
        <v>75</v>
      </c>
      <c r="E15" s="20" t="n">
        <v>0</v>
      </c>
      <c r="F15" s="20"/>
      <c r="G15" s="24" t="s">
        <v>113</v>
      </c>
      <c r="H15" s="20" t="n">
        <v>75</v>
      </c>
      <c r="I15" s="20" t="n">
        <v>0</v>
      </c>
      <c r="K15" s="24" t="s">
        <v>114</v>
      </c>
      <c r="L15" s="20" t="n">
        <v>72</v>
      </c>
      <c r="M15" s="20" t="n">
        <v>0</v>
      </c>
      <c r="N15" s="20"/>
      <c r="O15" s="24" t="s">
        <v>114</v>
      </c>
      <c r="P15" s="20" t="n">
        <v>72</v>
      </c>
      <c r="Q15" s="20" t="n">
        <v>0</v>
      </c>
      <c r="S15" s="2" t="s">
        <v>115</v>
      </c>
      <c r="T15" s="3" t="n">
        <v>72</v>
      </c>
      <c r="U15" s="3" t="n">
        <v>0</v>
      </c>
      <c r="W15" s="2" t="s">
        <v>115</v>
      </c>
      <c r="X15" s="3" t="n">
        <v>72</v>
      </c>
      <c r="Y15" s="3" t="n">
        <v>0</v>
      </c>
      <c r="AA15" s="20" t="s">
        <v>116</v>
      </c>
      <c r="AB15" s="20" t="n">
        <v>74</v>
      </c>
      <c r="AC15" s="20" t="n">
        <v>0</v>
      </c>
      <c r="AD15" s="20"/>
      <c r="AE15" s="20" t="s">
        <v>116</v>
      </c>
      <c r="AF15" s="20" t="n">
        <v>74</v>
      </c>
      <c r="AG15" s="20" t="n">
        <v>0</v>
      </c>
      <c r="AI15" s="23" t="s">
        <v>117</v>
      </c>
      <c r="AJ15" s="20" t="n">
        <v>75</v>
      </c>
      <c r="AK15" s="20" t="n">
        <v>0</v>
      </c>
      <c r="AL15" s="20"/>
      <c r="AM15" s="23" t="s">
        <v>117</v>
      </c>
      <c r="AN15" s="20" t="n">
        <v>75</v>
      </c>
      <c r="AO15" s="20" t="n">
        <v>0</v>
      </c>
      <c r="AQ15" s="23" t="s">
        <v>118</v>
      </c>
      <c r="AR15" s="20" t="n">
        <v>73</v>
      </c>
      <c r="AS15" s="20" t="n">
        <v>0</v>
      </c>
      <c r="AT15" s="20"/>
      <c r="AU15" s="23" t="s">
        <v>118</v>
      </c>
      <c r="AV15" s="20" t="n">
        <v>73</v>
      </c>
      <c r="AW15" s="20" t="n">
        <v>0</v>
      </c>
      <c r="AY15" s="23" t="s">
        <v>119</v>
      </c>
      <c r="AZ15" s="20" t="n">
        <v>73</v>
      </c>
      <c r="BA15" s="20" t="n">
        <v>0</v>
      </c>
      <c r="BB15" s="20"/>
      <c r="BC15" s="23" t="s">
        <v>119</v>
      </c>
      <c r="BD15" s="20" t="n">
        <v>73</v>
      </c>
      <c r="BE15" s="20" t="n">
        <v>0</v>
      </c>
      <c r="BG15" s="20" t="s">
        <v>120</v>
      </c>
      <c r="BH15" s="20" t="n">
        <v>71</v>
      </c>
      <c r="BI15" s="20" t="n">
        <v>0</v>
      </c>
      <c r="BJ15" s="20"/>
      <c r="BK15" s="20" t="s">
        <v>120</v>
      </c>
      <c r="BL15" s="20" t="n">
        <v>71</v>
      </c>
      <c r="BM15" s="20" t="n">
        <v>0</v>
      </c>
      <c r="BO15" s="2" t="s">
        <v>121</v>
      </c>
      <c r="BP15" s="3" t="n">
        <v>74</v>
      </c>
      <c r="BQ15" s="3" t="n">
        <v>0</v>
      </c>
      <c r="BR15" s="3"/>
      <c r="BS15" s="2" t="s">
        <v>121</v>
      </c>
      <c r="BT15" s="3" t="n">
        <v>74</v>
      </c>
      <c r="BU15" s="3" t="n">
        <v>0</v>
      </c>
      <c r="BW15" s="24"/>
      <c r="BX15" s="20"/>
      <c r="BY15" s="20"/>
      <c r="CA15" s="24"/>
      <c r="CB15" s="20"/>
      <c r="CC15" s="3"/>
    </row>
    <row r="16" customFormat="false" ht="11.4" hidden="false" customHeight="false" outlineLevel="0" collapsed="false">
      <c r="A16" s="27" t="s">
        <v>122</v>
      </c>
      <c r="B16" s="28" t="s">
        <v>18</v>
      </c>
      <c r="C16" s="24" t="s">
        <v>123</v>
      </c>
      <c r="D16" s="20" t="n">
        <v>65</v>
      </c>
      <c r="E16" s="20" t="n">
        <v>3</v>
      </c>
      <c r="F16" s="20"/>
      <c r="G16" s="24" t="s">
        <v>123</v>
      </c>
      <c r="H16" s="20" t="n">
        <v>65</v>
      </c>
      <c r="I16" s="20" t="n">
        <v>3</v>
      </c>
      <c r="K16" s="24" t="s">
        <v>124</v>
      </c>
      <c r="L16" s="20" t="n">
        <v>68</v>
      </c>
      <c r="M16" s="20" t="n">
        <v>4</v>
      </c>
      <c r="N16" s="20"/>
      <c r="O16" s="24" t="s">
        <v>124</v>
      </c>
      <c r="P16" s="20" t="n">
        <v>68</v>
      </c>
      <c r="Q16" s="20" t="n">
        <v>4</v>
      </c>
      <c r="S16" s="2" t="s">
        <v>125</v>
      </c>
      <c r="T16" s="3" t="n">
        <v>68</v>
      </c>
      <c r="U16" s="3" t="n">
        <v>1</v>
      </c>
      <c r="W16" s="2" t="s">
        <v>125</v>
      </c>
      <c r="X16" s="3" t="n">
        <v>68</v>
      </c>
      <c r="Y16" s="3" t="n">
        <v>1</v>
      </c>
      <c r="AA16" s="20" t="s">
        <v>126</v>
      </c>
      <c r="AB16" s="20" t="n">
        <v>65</v>
      </c>
      <c r="AC16" s="20" t="n">
        <v>3</v>
      </c>
      <c r="AD16" s="20"/>
      <c r="AE16" s="20" t="s">
        <v>126</v>
      </c>
      <c r="AF16" s="20" t="n">
        <v>65</v>
      </c>
      <c r="AG16" s="20" t="n">
        <v>3</v>
      </c>
      <c r="AI16" s="23" t="s">
        <v>127</v>
      </c>
      <c r="AJ16" s="20" t="n">
        <v>69</v>
      </c>
      <c r="AK16" s="20" t="n">
        <v>7</v>
      </c>
      <c r="AL16" s="20"/>
      <c r="AM16" s="23" t="s">
        <v>127</v>
      </c>
      <c r="AN16" s="20" t="n">
        <v>69</v>
      </c>
      <c r="AO16" s="20" t="n">
        <v>7</v>
      </c>
      <c r="AQ16" s="23" t="s">
        <v>128</v>
      </c>
      <c r="AR16" s="20" t="n">
        <v>63</v>
      </c>
      <c r="AS16" s="20" t="n">
        <v>3</v>
      </c>
      <c r="AT16" s="20"/>
      <c r="AU16" s="23" t="s">
        <v>128</v>
      </c>
      <c r="AV16" s="20" t="n">
        <v>63</v>
      </c>
      <c r="AW16" s="20" t="n">
        <v>3</v>
      </c>
      <c r="AY16" s="23" t="s">
        <v>129</v>
      </c>
      <c r="AZ16" s="20" t="n">
        <v>63</v>
      </c>
      <c r="BA16" s="20" t="n">
        <v>0</v>
      </c>
      <c r="BB16" s="20"/>
      <c r="BC16" s="23" t="s">
        <v>129</v>
      </c>
      <c r="BD16" s="20" t="n">
        <v>63</v>
      </c>
      <c r="BE16" s="20" t="n">
        <v>0</v>
      </c>
      <c r="BG16" s="20" t="s">
        <v>130</v>
      </c>
      <c r="BH16" s="20" t="n">
        <v>67</v>
      </c>
      <c r="BI16" s="20" t="n">
        <v>6</v>
      </c>
      <c r="BJ16" s="20"/>
      <c r="BK16" s="20" t="s">
        <v>130</v>
      </c>
      <c r="BL16" s="20" t="n">
        <v>67</v>
      </c>
      <c r="BM16" s="20" t="n">
        <v>6</v>
      </c>
      <c r="BO16" s="2" t="s">
        <v>131</v>
      </c>
      <c r="BP16" s="3" t="n">
        <v>66</v>
      </c>
      <c r="BQ16" s="3" t="n">
        <v>-1</v>
      </c>
      <c r="BR16" s="3"/>
      <c r="BS16" s="2" t="s">
        <v>131</v>
      </c>
      <c r="BT16" s="3" t="n">
        <v>66</v>
      </c>
      <c r="BU16" s="3" t="n">
        <v>-1</v>
      </c>
      <c r="BW16" s="24"/>
      <c r="BX16" s="20"/>
      <c r="BY16" s="20"/>
      <c r="CA16" s="24"/>
      <c r="CB16" s="20"/>
      <c r="CC16" s="3"/>
    </row>
    <row r="17" customFormat="false" ht="11.4" hidden="false" customHeight="false" outlineLevel="0" collapsed="false">
      <c r="A17" s="21" t="s">
        <v>132</v>
      </c>
      <c r="B17" s="22" t="s">
        <v>18</v>
      </c>
      <c r="C17" s="23" t="s">
        <v>133</v>
      </c>
      <c r="D17" s="20" t="n">
        <v>159</v>
      </c>
      <c r="E17" s="20" t="n">
        <v>1</v>
      </c>
      <c r="F17" s="20"/>
      <c r="G17" s="23" t="s">
        <v>133</v>
      </c>
      <c r="H17" s="20" t="n">
        <v>159</v>
      </c>
      <c r="I17" s="20" t="n">
        <v>1</v>
      </c>
      <c r="K17" s="24" t="s">
        <v>134</v>
      </c>
      <c r="L17" s="20" t="n">
        <v>159</v>
      </c>
      <c r="M17" s="20" t="n">
        <v>1</v>
      </c>
      <c r="N17" s="20"/>
      <c r="O17" s="24" t="s">
        <v>134</v>
      </c>
      <c r="P17" s="20" t="n">
        <v>159</v>
      </c>
      <c r="Q17" s="20" t="n">
        <v>1</v>
      </c>
      <c r="S17" s="2" t="s">
        <v>135</v>
      </c>
      <c r="T17" s="3" t="n">
        <v>159</v>
      </c>
      <c r="U17" s="3" t="n">
        <v>0</v>
      </c>
      <c r="W17" s="2" t="s">
        <v>135</v>
      </c>
      <c r="X17" s="3" t="n">
        <v>159</v>
      </c>
      <c r="Y17" s="3" t="n">
        <v>0</v>
      </c>
      <c r="AA17" s="20" t="s">
        <v>136</v>
      </c>
      <c r="AB17" s="20" t="n">
        <v>159</v>
      </c>
      <c r="AC17" s="20" t="n">
        <v>6</v>
      </c>
      <c r="AD17" s="20"/>
      <c r="AE17" s="20" t="s">
        <v>136</v>
      </c>
      <c r="AF17" s="20" t="n">
        <v>159</v>
      </c>
      <c r="AG17" s="20" t="n">
        <v>6</v>
      </c>
      <c r="AI17" s="23" t="s">
        <v>137</v>
      </c>
      <c r="AJ17" s="20" t="n">
        <v>159</v>
      </c>
      <c r="AK17" s="20" t="n">
        <v>0</v>
      </c>
      <c r="AL17" s="20"/>
      <c r="AM17" s="23" t="s">
        <v>137</v>
      </c>
      <c r="AN17" s="20" t="n">
        <v>159</v>
      </c>
      <c r="AO17" s="20" t="n">
        <v>0</v>
      </c>
      <c r="AQ17" s="23" t="s">
        <v>138</v>
      </c>
      <c r="AR17" s="20" t="n">
        <v>159</v>
      </c>
      <c r="AS17" s="20" t="n">
        <v>1</v>
      </c>
      <c r="AT17" s="20"/>
      <c r="AU17" s="23" t="s">
        <v>138</v>
      </c>
      <c r="AV17" s="20" t="n">
        <v>159</v>
      </c>
      <c r="AW17" s="20" t="n">
        <v>1</v>
      </c>
      <c r="AY17" s="23" t="s">
        <v>139</v>
      </c>
      <c r="AZ17" s="20" t="n">
        <v>162</v>
      </c>
      <c r="BA17" s="20" t="n">
        <v>1</v>
      </c>
      <c r="BB17" s="20"/>
      <c r="BC17" s="23" t="s">
        <v>139</v>
      </c>
      <c r="BD17" s="20" t="n">
        <v>162</v>
      </c>
      <c r="BE17" s="20" t="n">
        <v>1</v>
      </c>
      <c r="BG17" s="20" t="s">
        <v>140</v>
      </c>
      <c r="BH17" s="20" t="n">
        <v>159</v>
      </c>
      <c r="BI17" s="20" t="n">
        <v>0</v>
      </c>
      <c r="BJ17" s="20"/>
      <c r="BK17" s="20" t="s">
        <v>140</v>
      </c>
      <c r="BL17" s="20" t="n">
        <v>159</v>
      </c>
      <c r="BM17" s="20" t="n">
        <v>0</v>
      </c>
      <c r="BO17" s="2" t="s">
        <v>141</v>
      </c>
      <c r="BP17" s="3" t="n">
        <v>156</v>
      </c>
      <c r="BQ17" s="3" t="n">
        <v>1</v>
      </c>
      <c r="BR17" s="3"/>
      <c r="BS17" s="2" t="s">
        <v>141</v>
      </c>
      <c r="BT17" s="3" t="n">
        <v>156</v>
      </c>
      <c r="BU17" s="3" t="n">
        <v>1</v>
      </c>
      <c r="BW17" s="23"/>
      <c r="BX17" s="20"/>
      <c r="BY17" s="20"/>
      <c r="CA17" s="23"/>
      <c r="CB17" s="20"/>
      <c r="CC17" s="3"/>
    </row>
    <row r="18" customFormat="false" ht="12" hidden="false" customHeight="false" outlineLevel="0" collapsed="false">
      <c r="A18" s="21" t="s">
        <v>142</v>
      </c>
      <c r="B18" s="22" t="s">
        <v>18</v>
      </c>
      <c r="C18" s="23" t="s">
        <v>143</v>
      </c>
      <c r="D18" s="20" t="n">
        <v>684</v>
      </c>
      <c r="E18" s="20" t="n">
        <v>-7</v>
      </c>
      <c r="F18" s="20"/>
      <c r="G18" s="29" t="s">
        <v>144</v>
      </c>
      <c r="H18" s="30" t="n">
        <v>684</v>
      </c>
      <c r="I18" s="20" t="n">
        <v>-7</v>
      </c>
      <c r="K18" s="24" t="s">
        <v>145</v>
      </c>
      <c r="L18" s="20" t="n">
        <v>684</v>
      </c>
      <c r="M18" s="20" t="n">
        <v>-7</v>
      </c>
      <c r="N18" s="20"/>
      <c r="O18" s="31" t="s">
        <v>146</v>
      </c>
      <c r="P18" s="30" t="n">
        <v>670</v>
      </c>
      <c r="Q18" s="20" t="n">
        <v>-7</v>
      </c>
      <c r="S18" s="2" t="s">
        <v>147</v>
      </c>
      <c r="T18" s="3" t="n">
        <v>687</v>
      </c>
      <c r="U18" s="3" t="n">
        <v>-13</v>
      </c>
      <c r="W18" s="29" t="s">
        <v>148</v>
      </c>
      <c r="X18" s="30" t="n">
        <v>675</v>
      </c>
      <c r="Y18" s="30" t="n">
        <v>-1</v>
      </c>
      <c r="AA18" s="20" t="s">
        <v>149</v>
      </c>
      <c r="AB18" s="20" t="n">
        <v>711</v>
      </c>
      <c r="AC18" s="20" t="n">
        <v>-7</v>
      </c>
      <c r="AD18" s="20"/>
      <c r="AE18" s="30" t="s">
        <v>150</v>
      </c>
      <c r="AF18" s="30" t="n">
        <v>667</v>
      </c>
      <c r="AG18" s="20" t="n">
        <v>-7</v>
      </c>
      <c r="AI18" s="23" t="s">
        <v>151</v>
      </c>
      <c r="AJ18" s="20" t="n">
        <v>675</v>
      </c>
      <c r="AK18" s="20" t="n">
        <v>-7</v>
      </c>
      <c r="AL18" s="20"/>
      <c r="AM18" s="23" t="s">
        <v>151</v>
      </c>
      <c r="AN18" s="20" t="n">
        <v>675</v>
      </c>
      <c r="AO18" s="20" t="n">
        <v>-7</v>
      </c>
      <c r="AQ18" s="23" t="s">
        <v>152</v>
      </c>
      <c r="AR18" s="20" t="n">
        <v>684</v>
      </c>
      <c r="AS18" s="20" t="n">
        <v>-7</v>
      </c>
      <c r="AT18" s="20"/>
      <c r="AU18" s="29" t="s">
        <v>153</v>
      </c>
      <c r="AV18" s="30" t="n">
        <v>670</v>
      </c>
      <c r="AW18" s="20" t="n">
        <v>-7</v>
      </c>
      <c r="AY18" s="23" t="s">
        <v>154</v>
      </c>
      <c r="AZ18" s="20" t="n">
        <v>670</v>
      </c>
      <c r="BA18" s="20" t="n">
        <v>-7</v>
      </c>
      <c r="BB18" s="20"/>
      <c r="BC18" s="23" t="s">
        <v>154</v>
      </c>
      <c r="BD18" s="20" t="n">
        <v>670</v>
      </c>
      <c r="BE18" s="20" t="n">
        <v>-7</v>
      </c>
      <c r="BG18" s="20" t="s">
        <v>155</v>
      </c>
      <c r="BH18" s="20" t="n">
        <v>675</v>
      </c>
      <c r="BI18" s="20" t="n">
        <v>-7</v>
      </c>
      <c r="BJ18" s="20"/>
      <c r="BK18" s="20" t="s">
        <v>155</v>
      </c>
      <c r="BL18" s="20" t="n">
        <v>675</v>
      </c>
      <c r="BM18" s="20" t="n">
        <v>-7</v>
      </c>
      <c r="BO18" s="2" t="s">
        <v>156</v>
      </c>
      <c r="BP18" s="3" t="n">
        <v>669</v>
      </c>
      <c r="BQ18" s="3" t="n">
        <v>-7</v>
      </c>
      <c r="BR18" s="3"/>
      <c r="BS18" s="2" t="s">
        <v>156</v>
      </c>
      <c r="BT18" s="3" t="n">
        <v>669</v>
      </c>
      <c r="BU18" s="3" t="n">
        <v>-7</v>
      </c>
      <c r="BW18" s="23"/>
      <c r="BX18" s="20"/>
      <c r="BY18" s="20"/>
      <c r="CA18" s="23"/>
      <c r="CB18" s="20"/>
      <c r="CC18" s="3"/>
    </row>
    <row r="19" customFormat="false" ht="12" hidden="false" customHeight="false" outlineLevel="0" collapsed="false">
      <c r="A19" s="21" t="s">
        <v>157</v>
      </c>
      <c r="B19" s="22" t="s">
        <v>18</v>
      </c>
      <c r="C19" s="23" t="s">
        <v>158</v>
      </c>
      <c r="D19" s="20" t="n">
        <v>789</v>
      </c>
      <c r="E19" s="20" t="n">
        <v>-17</v>
      </c>
      <c r="F19" s="20"/>
      <c r="G19" s="23" t="s">
        <v>158</v>
      </c>
      <c r="H19" s="20" t="n">
        <v>789</v>
      </c>
      <c r="I19" s="30" t="n">
        <v>0</v>
      </c>
      <c r="K19" s="24" t="s">
        <v>159</v>
      </c>
      <c r="L19" s="20" t="n">
        <v>789</v>
      </c>
      <c r="M19" s="20" t="n">
        <v>-14</v>
      </c>
      <c r="N19" s="20"/>
      <c r="O19" s="24" t="s">
        <v>159</v>
      </c>
      <c r="P19" s="20" t="n">
        <v>789</v>
      </c>
      <c r="Q19" s="30" t="n">
        <v>0</v>
      </c>
      <c r="S19" s="2" t="s">
        <v>160</v>
      </c>
      <c r="T19" s="3" t="n">
        <v>789</v>
      </c>
      <c r="U19" s="3" t="n">
        <v>3</v>
      </c>
      <c r="W19" s="2" t="s">
        <v>160</v>
      </c>
      <c r="X19" s="3" t="n">
        <v>789</v>
      </c>
      <c r="Y19" s="3" t="n">
        <v>3</v>
      </c>
      <c r="AA19" s="20" t="s">
        <v>161</v>
      </c>
      <c r="AB19" s="20" t="n">
        <v>787</v>
      </c>
      <c r="AC19" s="20" t="n">
        <v>-44</v>
      </c>
      <c r="AD19" s="20"/>
      <c r="AE19" s="20" t="s">
        <v>161</v>
      </c>
      <c r="AF19" s="20" t="n">
        <v>787</v>
      </c>
      <c r="AG19" s="30" t="n">
        <v>0</v>
      </c>
      <c r="AI19" s="23" t="s">
        <v>162</v>
      </c>
      <c r="AJ19" s="20" t="n">
        <v>789</v>
      </c>
      <c r="AK19" s="20" t="n">
        <v>4</v>
      </c>
      <c r="AL19" s="20"/>
      <c r="AM19" s="23" t="s">
        <v>162</v>
      </c>
      <c r="AN19" s="20" t="n">
        <v>789</v>
      </c>
      <c r="AO19" s="20" t="n">
        <v>4</v>
      </c>
      <c r="AQ19" s="23" t="s">
        <v>163</v>
      </c>
      <c r="AR19" s="20" t="n">
        <v>787</v>
      </c>
      <c r="AS19" s="20" t="n">
        <v>-14</v>
      </c>
      <c r="AT19" s="20"/>
      <c r="AU19" s="23" t="s">
        <v>163</v>
      </c>
      <c r="AV19" s="20" t="n">
        <v>787</v>
      </c>
      <c r="AW19" s="30" t="n">
        <v>0</v>
      </c>
      <c r="AY19" s="23" t="s">
        <v>164</v>
      </c>
      <c r="AZ19" s="20" t="n">
        <v>787</v>
      </c>
      <c r="BA19" s="20" t="n">
        <v>0</v>
      </c>
      <c r="BB19" s="20"/>
      <c r="BC19" s="23" t="s">
        <v>164</v>
      </c>
      <c r="BD19" s="20" t="n">
        <v>787</v>
      </c>
      <c r="BE19" s="20" t="n">
        <v>0</v>
      </c>
      <c r="BG19" s="20" t="s">
        <v>165</v>
      </c>
      <c r="BH19" s="20" t="n">
        <v>789</v>
      </c>
      <c r="BI19" s="20" t="n">
        <v>8</v>
      </c>
      <c r="BJ19" s="20"/>
      <c r="BK19" s="20" t="s">
        <v>165</v>
      </c>
      <c r="BL19" s="20" t="n">
        <v>789</v>
      </c>
      <c r="BM19" s="20" t="n">
        <v>8</v>
      </c>
      <c r="BO19" s="2" t="s">
        <v>166</v>
      </c>
      <c r="BP19" s="3" t="n">
        <v>787</v>
      </c>
      <c r="BQ19" s="3" t="n">
        <v>1</v>
      </c>
      <c r="BR19" s="3"/>
      <c r="BS19" s="2" t="s">
        <v>166</v>
      </c>
      <c r="BT19" s="3" t="n">
        <v>787</v>
      </c>
      <c r="BU19" s="3" t="n">
        <v>1</v>
      </c>
      <c r="BW19" s="23"/>
      <c r="BX19" s="20"/>
      <c r="BY19" s="20"/>
      <c r="CA19" s="23"/>
      <c r="CB19" s="20"/>
      <c r="CC19" s="3"/>
    </row>
    <row r="20" customFormat="false" ht="12" hidden="false" customHeight="false" outlineLevel="0" collapsed="false">
      <c r="A20" s="27" t="s">
        <v>167</v>
      </c>
      <c r="B20" s="28" t="s">
        <v>18</v>
      </c>
      <c r="C20" s="24" t="s">
        <v>168</v>
      </c>
      <c r="D20" s="20" t="n">
        <v>63</v>
      </c>
      <c r="E20" s="20" t="n">
        <v>2</v>
      </c>
      <c r="F20" s="20"/>
      <c r="G20" s="24" t="s">
        <v>168</v>
      </c>
      <c r="H20" s="20" t="n">
        <v>63</v>
      </c>
      <c r="I20" s="20" t="n">
        <v>2</v>
      </c>
      <c r="K20" s="24" t="s">
        <v>169</v>
      </c>
      <c r="L20" s="20" t="n">
        <v>65</v>
      </c>
      <c r="M20" s="20" t="n">
        <v>-1</v>
      </c>
      <c r="N20" s="20"/>
      <c r="O20" s="24" t="s">
        <v>169</v>
      </c>
      <c r="P20" s="20" t="n">
        <v>65</v>
      </c>
      <c r="Q20" s="20" t="n">
        <v>-1</v>
      </c>
      <c r="S20" s="2" t="s">
        <v>170</v>
      </c>
      <c r="T20" s="3" t="n">
        <v>64</v>
      </c>
      <c r="U20" s="3" t="n">
        <v>3</v>
      </c>
      <c r="W20" s="2" t="s">
        <v>170</v>
      </c>
      <c r="X20" s="3" t="n">
        <v>64</v>
      </c>
      <c r="Y20" s="3" t="n">
        <v>3</v>
      </c>
      <c r="AA20" s="20" t="s">
        <v>171</v>
      </c>
      <c r="AB20" s="20" t="n">
        <v>65</v>
      </c>
      <c r="AC20" s="20" t="n">
        <v>0</v>
      </c>
      <c r="AD20" s="20"/>
      <c r="AE20" s="20" t="s">
        <v>171</v>
      </c>
      <c r="AF20" s="20" t="n">
        <v>65</v>
      </c>
      <c r="AG20" s="20" t="n">
        <v>0</v>
      </c>
      <c r="AI20" s="23" t="s">
        <v>172</v>
      </c>
      <c r="AJ20" s="20" t="n">
        <v>70</v>
      </c>
      <c r="AK20" s="20" t="n">
        <v>5</v>
      </c>
      <c r="AL20" s="20"/>
      <c r="AM20" s="29" t="s">
        <v>173</v>
      </c>
      <c r="AN20" s="30" t="n">
        <v>65</v>
      </c>
      <c r="AO20" s="20" t="n">
        <v>5</v>
      </c>
      <c r="AQ20" s="23" t="s">
        <v>174</v>
      </c>
      <c r="AR20" s="20" t="n">
        <v>64</v>
      </c>
      <c r="AS20" s="20" t="n">
        <v>0</v>
      </c>
      <c r="AT20" s="20"/>
      <c r="AU20" s="23" t="s">
        <v>174</v>
      </c>
      <c r="AV20" s="20" t="n">
        <v>64</v>
      </c>
      <c r="AW20" s="20" t="n">
        <v>0</v>
      </c>
      <c r="AY20" s="23" t="s">
        <v>175</v>
      </c>
      <c r="AZ20" s="20" t="n">
        <v>64</v>
      </c>
      <c r="BA20" s="20" t="n">
        <v>0</v>
      </c>
      <c r="BB20" s="20"/>
      <c r="BC20" s="23" t="s">
        <v>175</v>
      </c>
      <c r="BD20" s="20" t="n">
        <v>64</v>
      </c>
      <c r="BE20" s="20" t="n">
        <v>0</v>
      </c>
      <c r="BG20" s="20" t="s">
        <v>176</v>
      </c>
      <c r="BH20" s="20" t="n">
        <v>64</v>
      </c>
      <c r="BI20" s="20" t="n">
        <v>5</v>
      </c>
      <c r="BJ20" s="20"/>
      <c r="BK20" s="20" t="s">
        <v>176</v>
      </c>
      <c r="BL20" s="20" t="n">
        <v>64</v>
      </c>
      <c r="BM20" s="20" t="n">
        <v>5</v>
      </c>
      <c r="BO20" s="2" t="s">
        <v>177</v>
      </c>
      <c r="BP20" s="3" t="n">
        <v>63</v>
      </c>
      <c r="BQ20" s="3" t="n">
        <v>0</v>
      </c>
      <c r="BR20" s="3"/>
      <c r="BS20" s="2" t="s">
        <v>177</v>
      </c>
      <c r="BT20" s="3" t="n">
        <v>63</v>
      </c>
      <c r="BU20" s="3" t="n">
        <v>0</v>
      </c>
      <c r="BW20" s="24"/>
      <c r="BX20" s="20"/>
      <c r="BY20" s="20"/>
      <c r="CA20" s="24"/>
      <c r="CB20" s="20"/>
      <c r="CC20" s="3"/>
    </row>
    <row r="21" customFormat="false" ht="12" hidden="false" customHeight="false" outlineLevel="0" collapsed="false">
      <c r="A21" s="21" t="s">
        <v>178</v>
      </c>
      <c r="B21" s="22" t="s">
        <v>18</v>
      </c>
      <c r="C21" s="23" t="s">
        <v>179</v>
      </c>
      <c r="D21" s="20" t="n">
        <v>352</v>
      </c>
      <c r="E21" s="20" t="n">
        <v>0</v>
      </c>
      <c r="F21" s="20"/>
      <c r="G21" s="23" t="s">
        <v>179</v>
      </c>
      <c r="H21" s="20" t="n">
        <v>352</v>
      </c>
      <c r="I21" s="20" t="n">
        <v>0</v>
      </c>
      <c r="K21" s="24" t="s">
        <v>180</v>
      </c>
      <c r="L21" s="20" t="n">
        <v>357</v>
      </c>
      <c r="M21" s="20" t="n">
        <v>-3</v>
      </c>
      <c r="N21" s="20"/>
      <c r="O21" s="31" t="s">
        <v>181</v>
      </c>
      <c r="P21" s="30" t="n">
        <v>354</v>
      </c>
      <c r="Q21" s="30" t="n">
        <v>0</v>
      </c>
      <c r="S21" s="2" t="s">
        <v>182</v>
      </c>
      <c r="T21" s="3" t="n">
        <v>354</v>
      </c>
      <c r="U21" s="3" t="n">
        <v>0</v>
      </c>
      <c r="W21" s="2" t="s">
        <v>182</v>
      </c>
      <c r="X21" s="3" t="n">
        <v>354</v>
      </c>
      <c r="Y21" s="3" t="n">
        <v>0</v>
      </c>
      <c r="AA21" s="20" t="s">
        <v>183</v>
      </c>
      <c r="AB21" s="20" t="n">
        <v>357</v>
      </c>
      <c r="AC21" s="20" t="n">
        <v>-3</v>
      </c>
      <c r="AD21" s="20"/>
      <c r="AE21" s="30" t="s">
        <v>184</v>
      </c>
      <c r="AF21" s="30" t="n">
        <v>354</v>
      </c>
      <c r="AG21" s="30" t="n">
        <v>0</v>
      </c>
      <c r="AI21" s="23" t="s">
        <v>185</v>
      </c>
      <c r="AJ21" s="20" t="n">
        <v>357</v>
      </c>
      <c r="AK21" s="20" t="n">
        <v>-8</v>
      </c>
      <c r="AL21" s="20"/>
      <c r="AM21" s="29" t="s">
        <v>182</v>
      </c>
      <c r="AN21" s="30" t="n">
        <v>354</v>
      </c>
      <c r="AO21" s="30" t="n">
        <v>0</v>
      </c>
      <c r="AQ21" s="23" t="s">
        <v>186</v>
      </c>
      <c r="AR21" s="20" t="n">
        <v>352</v>
      </c>
      <c r="AS21" s="20" t="n">
        <v>1</v>
      </c>
      <c r="AT21" s="20"/>
      <c r="AU21" s="23" t="s">
        <v>186</v>
      </c>
      <c r="AV21" s="20" t="n">
        <v>352</v>
      </c>
      <c r="AW21" s="20" t="n">
        <v>1</v>
      </c>
      <c r="AY21" s="23" t="s">
        <v>187</v>
      </c>
      <c r="AZ21" s="20" t="n">
        <v>354</v>
      </c>
      <c r="BA21" s="20" t="n">
        <v>0</v>
      </c>
      <c r="BB21" s="20"/>
      <c r="BC21" s="23" t="s">
        <v>187</v>
      </c>
      <c r="BD21" s="20" t="n">
        <v>354</v>
      </c>
      <c r="BE21" s="20" t="n">
        <v>0</v>
      </c>
      <c r="BG21" s="20" t="s">
        <v>188</v>
      </c>
      <c r="BH21" s="20" t="n">
        <v>355</v>
      </c>
      <c r="BI21" s="20" t="n">
        <v>-3</v>
      </c>
      <c r="BJ21" s="20"/>
      <c r="BK21" s="30" t="s">
        <v>189</v>
      </c>
      <c r="BL21" s="30" t="n">
        <v>352</v>
      </c>
      <c r="BM21" s="30" t="n">
        <v>0</v>
      </c>
      <c r="BO21" s="2" t="s">
        <v>190</v>
      </c>
      <c r="BP21" s="3" t="n">
        <v>351</v>
      </c>
      <c r="BQ21" s="3" t="n">
        <v>0</v>
      </c>
      <c r="BR21" s="3"/>
      <c r="BS21" s="29" t="s">
        <v>191</v>
      </c>
      <c r="BT21" s="30" t="n">
        <v>350</v>
      </c>
      <c r="BU21" s="3" t="n">
        <v>0</v>
      </c>
      <c r="BW21" s="23"/>
      <c r="BX21" s="20"/>
      <c r="BY21" s="20"/>
      <c r="CA21" s="23"/>
      <c r="CB21" s="20"/>
      <c r="CC21" s="3"/>
    </row>
    <row r="22" customFormat="false" ht="12" hidden="false" customHeight="false" outlineLevel="0" collapsed="false">
      <c r="A22" s="27" t="s">
        <v>192</v>
      </c>
      <c r="B22" s="28" t="s">
        <v>18</v>
      </c>
      <c r="C22" s="24" t="s">
        <v>193</v>
      </c>
      <c r="D22" s="20" t="n">
        <v>64</v>
      </c>
      <c r="E22" s="20" t="n">
        <v>0</v>
      </c>
      <c r="F22" s="20"/>
      <c r="G22" s="24" t="s">
        <v>193</v>
      </c>
      <c r="H22" s="20" t="n">
        <v>64</v>
      </c>
      <c r="I22" s="20" t="n">
        <v>0</v>
      </c>
      <c r="K22" s="24" t="s">
        <v>194</v>
      </c>
      <c r="L22" s="20" t="n">
        <v>69</v>
      </c>
      <c r="M22" s="20" t="n">
        <v>7</v>
      </c>
      <c r="N22" s="20"/>
      <c r="O22" s="24" t="s">
        <v>194</v>
      </c>
      <c r="P22" s="20" t="n">
        <v>69</v>
      </c>
      <c r="Q22" s="20" t="n">
        <v>7</v>
      </c>
      <c r="S22" s="2" t="s">
        <v>195</v>
      </c>
      <c r="T22" s="3" t="n">
        <v>66</v>
      </c>
      <c r="U22" s="3" t="n">
        <v>2</v>
      </c>
      <c r="W22" s="2" t="s">
        <v>195</v>
      </c>
      <c r="X22" s="3" t="n">
        <v>66</v>
      </c>
      <c r="Y22" s="3" t="n">
        <v>2</v>
      </c>
      <c r="AA22" s="20" t="s">
        <v>196</v>
      </c>
      <c r="AB22" s="20" t="n">
        <v>69</v>
      </c>
      <c r="AC22" s="20" t="n">
        <v>14</v>
      </c>
      <c r="AD22" s="20"/>
      <c r="AE22" s="20" t="s">
        <v>196</v>
      </c>
      <c r="AF22" s="20" t="n">
        <v>69</v>
      </c>
      <c r="AG22" s="20" t="n">
        <v>14</v>
      </c>
      <c r="AI22" s="23" t="s">
        <v>197</v>
      </c>
      <c r="AJ22" s="20" t="n">
        <v>68</v>
      </c>
      <c r="AK22" s="20" t="n">
        <v>5</v>
      </c>
      <c r="AL22" s="20"/>
      <c r="AM22" s="23" t="s">
        <v>197</v>
      </c>
      <c r="AN22" s="20" t="n">
        <v>68</v>
      </c>
      <c r="AO22" s="20" t="n">
        <v>5</v>
      </c>
      <c r="AQ22" s="23" t="s">
        <v>198</v>
      </c>
      <c r="AR22" s="20" t="n">
        <v>63</v>
      </c>
      <c r="AS22" s="20" t="n">
        <v>0</v>
      </c>
      <c r="AT22" s="20"/>
      <c r="AU22" s="23" t="s">
        <v>198</v>
      </c>
      <c r="AV22" s="20" t="n">
        <v>63</v>
      </c>
      <c r="AW22" s="20" t="n">
        <v>0</v>
      </c>
      <c r="AY22" s="23" t="s">
        <v>199</v>
      </c>
      <c r="AZ22" s="20" t="n">
        <v>67</v>
      </c>
      <c r="BA22" s="20" t="n">
        <v>2</v>
      </c>
      <c r="BB22" s="20"/>
      <c r="BC22" s="29" t="s">
        <v>200</v>
      </c>
      <c r="BD22" s="30" t="n">
        <v>66</v>
      </c>
      <c r="BE22" s="20" t="n">
        <v>2</v>
      </c>
      <c r="BG22" s="20" t="s">
        <v>201</v>
      </c>
      <c r="BH22" s="20" t="n">
        <v>69</v>
      </c>
      <c r="BI22" s="20" t="n">
        <v>0</v>
      </c>
      <c r="BJ22" s="20"/>
      <c r="BK22" s="20" t="s">
        <v>201</v>
      </c>
      <c r="BL22" s="20" t="n">
        <v>69</v>
      </c>
      <c r="BM22" s="20" t="n">
        <v>0</v>
      </c>
      <c r="BO22" s="2" t="s">
        <v>202</v>
      </c>
      <c r="BP22" s="3" t="n">
        <v>67</v>
      </c>
      <c r="BQ22" s="3" t="n">
        <v>-1</v>
      </c>
      <c r="BR22" s="3"/>
      <c r="BS22" s="2" t="s">
        <v>202</v>
      </c>
      <c r="BT22" s="3" t="n">
        <v>67</v>
      </c>
      <c r="BU22" s="30" t="n">
        <v>0</v>
      </c>
      <c r="BW22" s="24"/>
      <c r="BX22" s="20"/>
      <c r="BY22" s="20"/>
      <c r="CA22" s="24"/>
      <c r="CB22" s="20"/>
      <c r="CC22" s="3"/>
    </row>
    <row r="23" customFormat="false" ht="12" hidden="false" customHeight="false" outlineLevel="0" collapsed="false">
      <c r="A23" s="21" t="s">
        <v>203</v>
      </c>
      <c r="B23" s="22" t="s">
        <v>18</v>
      </c>
      <c r="C23" s="23" t="s">
        <v>204</v>
      </c>
      <c r="D23" s="20" t="n">
        <v>63</v>
      </c>
      <c r="E23" s="20" t="n">
        <v>1</v>
      </c>
      <c r="F23" s="20"/>
      <c r="G23" s="29" t="s">
        <v>205</v>
      </c>
      <c r="H23" s="30" t="n">
        <v>61</v>
      </c>
      <c r="I23" s="30" t="n">
        <v>2</v>
      </c>
      <c r="K23" s="24" t="s">
        <v>206</v>
      </c>
      <c r="L23" s="20" t="n">
        <v>68</v>
      </c>
      <c r="M23" s="20" t="n">
        <v>0</v>
      </c>
      <c r="N23" s="20"/>
      <c r="O23" s="24" t="s">
        <v>206</v>
      </c>
      <c r="P23" s="20" t="n">
        <v>68</v>
      </c>
      <c r="Q23" s="20" t="n">
        <v>0</v>
      </c>
      <c r="S23" s="2" t="s">
        <v>207</v>
      </c>
      <c r="T23" s="3" t="n">
        <v>63</v>
      </c>
      <c r="U23" s="3" t="n">
        <v>5</v>
      </c>
      <c r="W23" s="2" t="s">
        <v>207</v>
      </c>
      <c r="X23" s="3" t="n">
        <v>63</v>
      </c>
      <c r="Y23" s="3" t="n">
        <v>5</v>
      </c>
      <c r="AA23" s="20" t="s">
        <v>208</v>
      </c>
      <c r="AB23" s="20" t="n">
        <v>64</v>
      </c>
      <c r="AC23" s="20" t="n">
        <v>1</v>
      </c>
      <c r="AD23" s="20"/>
      <c r="AE23" s="20" t="s">
        <v>208</v>
      </c>
      <c r="AF23" s="20" t="n">
        <v>64</v>
      </c>
      <c r="AG23" s="20" t="n">
        <v>1</v>
      </c>
      <c r="AI23" s="23" t="s">
        <v>209</v>
      </c>
      <c r="AJ23" s="20" t="n">
        <v>64</v>
      </c>
      <c r="AK23" s="20" t="n">
        <v>6</v>
      </c>
      <c r="AL23" s="20"/>
      <c r="AM23" s="23" t="s">
        <v>209</v>
      </c>
      <c r="AN23" s="20" t="n">
        <v>64</v>
      </c>
      <c r="AO23" s="20" t="n">
        <v>6</v>
      </c>
      <c r="AQ23" s="23" t="s">
        <v>210</v>
      </c>
      <c r="AR23" s="20" t="n">
        <v>66</v>
      </c>
      <c r="AS23" s="20" t="n">
        <v>7</v>
      </c>
      <c r="AT23" s="20"/>
      <c r="AU23" s="23" t="s">
        <v>210</v>
      </c>
      <c r="AV23" s="20" t="n">
        <v>66</v>
      </c>
      <c r="AW23" s="20" t="n">
        <v>7</v>
      </c>
      <c r="AY23" s="23" t="s">
        <v>211</v>
      </c>
      <c r="AZ23" s="20" t="n">
        <v>65</v>
      </c>
      <c r="BA23" s="20" t="n">
        <v>0</v>
      </c>
      <c r="BB23" s="20"/>
      <c r="BC23" s="23" t="s">
        <v>211</v>
      </c>
      <c r="BD23" s="20" t="n">
        <v>65</v>
      </c>
      <c r="BE23" s="30" t="n">
        <v>1</v>
      </c>
      <c r="BG23" s="20" t="s">
        <v>212</v>
      </c>
      <c r="BH23" s="20" t="n">
        <v>71</v>
      </c>
      <c r="BI23" s="20" t="n">
        <v>9</v>
      </c>
      <c r="BJ23" s="20"/>
      <c r="BK23" s="20" t="s">
        <v>212</v>
      </c>
      <c r="BL23" s="20" t="n">
        <v>71</v>
      </c>
      <c r="BM23" s="20" t="n">
        <v>9</v>
      </c>
      <c r="BO23" s="2" t="s">
        <v>213</v>
      </c>
      <c r="BP23" s="3" t="n">
        <v>68</v>
      </c>
      <c r="BQ23" s="3" t="n">
        <v>-1</v>
      </c>
      <c r="BR23" s="3"/>
      <c r="BS23" s="29" t="s">
        <v>214</v>
      </c>
      <c r="BT23" s="30" t="n">
        <v>66</v>
      </c>
      <c r="BU23" s="30" t="n">
        <v>0</v>
      </c>
      <c r="BW23" s="23"/>
      <c r="BX23" s="20"/>
      <c r="BY23" s="20"/>
      <c r="CA23" s="23"/>
      <c r="CB23" s="20"/>
      <c r="CC23" s="3"/>
    </row>
    <row r="24" customFormat="false" ht="12" hidden="false" customHeight="false" outlineLevel="0" collapsed="false">
      <c r="A24" s="27" t="s">
        <v>215</v>
      </c>
      <c r="B24" s="28" t="s">
        <v>18</v>
      </c>
      <c r="C24" s="24" t="s">
        <v>216</v>
      </c>
      <c r="D24" s="20" t="n">
        <v>65</v>
      </c>
      <c r="E24" s="20" t="n">
        <v>2</v>
      </c>
      <c r="F24" s="20"/>
      <c r="G24" s="24" t="s">
        <v>216</v>
      </c>
      <c r="H24" s="20" t="n">
        <v>65</v>
      </c>
      <c r="I24" s="30" t="n">
        <v>3</v>
      </c>
      <c r="K24" s="24" t="s">
        <v>217</v>
      </c>
      <c r="L24" s="20" t="n">
        <v>66</v>
      </c>
      <c r="M24" s="20" t="n">
        <v>1</v>
      </c>
      <c r="N24" s="20"/>
      <c r="O24" s="24" t="s">
        <v>217</v>
      </c>
      <c r="P24" s="20" t="n">
        <v>66</v>
      </c>
      <c r="Q24" s="20" t="n">
        <v>1</v>
      </c>
      <c r="S24" s="2" t="s">
        <v>218</v>
      </c>
      <c r="T24" s="3" t="n">
        <v>66</v>
      </c>
      <c r="U24" s="3" t="n">
        <v>1</v>
      </c>
      <c r="W24" s="2" t="s">
        <v>218</v>
      </c>
      <c r="X24" s="3" t="n">
        <v>66</v>
      </c>
      <c r="Y24" s="3" t="n">
        <v>1</v>
      </c>
      <c r="AA24" s="20" t="s">
        <v>219</v>
      </c>
      <c r="AB24" s="20" t="n">
        <v>70</v>
      </c>
      <c r="AC24" s="20" t="n">
        <v>12</v>
      </c>
      <c r="AD24" s="20"/>
      <c r="AE24" s="20" t="s">
        <v>219</v>
      </c>
      <c r="AF24" s="20" t="n">
        <v>70</v>
      </c>
      <c r="AG24" s="20" t="n">
        <v>12</v>
      </c>
      <c r="AI24" s="23" t="s">
        <v>220</v>
      </c>
      <c r="AJ24" s="20" t="n">
        <v>70</v>
      </c>
      <c r="AK24" s="20" t="n">
        <v>4</v>
      </c>
      <c r="AL24" s="20"/>
      <c r="AM24" s="23" t="s">
        <v>220</v>
      </c>
      <c r="AN24" s="20" t="n">
        <v>70</v>
      </c>
      <c r="AO24" s="20" t="n">
        <v>4</v>
      </c>
      <c r="AQ24" s="23" t="s">
        <v>221</v>
      </c>
      <c r="AR24" s="20" t="n">
        <v>69</v>
      </c>
      <c r="AS24" s="20" t="n">
        <v>2</v>
      </c>
      <c r="AT24" s="20"/>
      <c r="AU24" s="23" t="s">
        <v>221</v>
      </c>
      <c r="AV24" s="20" t="n">
        <v>69</v>
      </c>
      <c r="AW24" s="20" t="n">
        <v>2</v>
      </c>
      <c r="AY24" s="23" t="s">
        <v>222</v>
      </c>
      <c r="AZ24" s="20" t="n">
        <v>68</v>
      </c>
      <c r="BA24" s="20" t="n">
        <v>3</v>
      </c>
      <c r="BB24" s="20"/>
      <c r="BC24" s="23" t="s">
        <v>222</v>
      </c>
      <c r="BD24" s="20" t="n">
        <v>68</v>
      </c>
      <c r="BE24" s="20" t="n">
        <v>3</v>
      </c>
      <c r="BG24" s="20" t="s">
        <v>223</v>
      </c>
      <c r="BH24" s="20" t="n">
        <v>73</v>
      </c>
      <c r="BI24" s="20" t="n">
        <v>1</v>
      </c>
      <c r="BJ24" s="20"/>
      <c r="BK24" s="20" t="s">
        <v>223</v>
      </c>
      <c r="BL24" s="20" t="n">
        <v>73</v>
      </c>
      <c r="BM24" s="20" t="n">
        <v>1</v>
      </c>
      <c r="BO24" s="2" t="s">
        <v>224</v>
      </c>
      <c r="BP24" s="3" t="n">
        <v>65</v>
      </c>
      <c r="BQ24" s="3" t="n">
        <v>-2</v>
      </c>
      <c r="BR24" s="3"/>
      <c r="BS24" s="2" t="s">
        <v>224</v>
      </c>
      <c r="BT24" s="3" t="n">
        <v>65</v>
      </c>
      <c r="BU24" s="30" t="n">
        <v>-1</v>
      </c>
      <c r="BW24" s="24"/>
      <c r="BX24" s="20"/>
      <c r="BY24" s="20"/>
      <c r="CA24" s="24"/>
      <c r="CB24" s="20"/>
      <c r="CC24" s="3"/>
    </row>
    <row r="25" customFormat="false" ht="12" hidden="false" customHeight="false" outlineLevel="0" collapsed="false">
      <c r="A25" s="27" t="s">
        <v>225</v>
      </c>
      <c r="B25" s="28" t="s">
        <v>18</v>
      </c>
      <c r="C25" s="1" t="s">
        <v>226</v>
      </c>
      <c r="D25" s="20" t="n">
        <v>68</v>
      </c>
      <c r="E25" s="20" t="n">
        <v>-1</v>
      </c>
      <c r="F25" s="20"/>
      <c r="G25" s="1" t="s">
        <v>226</v>
      </c>
      <c r="H25" s="20" t="n">
        <v>68</v>
      </c>
      <c r="I25" s="20" t="n">
        <v>-1</v>
      </c>
      <c r="K25" s="24" t="s">
        <v>227</v>
      </c>
      <c r="L25" s="20" t="n">
        <v>71</v>
      </c>
      <c r="M25" s="20" t="n">
        <v>-1</v>
      </c>
      <c r="N25" s="20"/>
      <c r="O25" s="31" t="s">
        <v>228</v>
      </c>
      <c r="P25" s="30" t="n">
        <v>69</v>
      </c>
      <c r="Q25" s="30" t="n">
        <v>0</v>
      </c>
      <c r="S25" s="2" t="s">
        <v>229</v>
      </c>
      <c r="T25" s="3" t="n">
        <v>68</v>
      </c>
      <c r="U25" s="3" t="n">
        <v>-1</v>
      </c>
      <c r="W25" s="2" t="s">
        <v>229</v>
      </c>
      <c r="X25" s="3" t="n">
        <v>68</v>
      </c>
      <c r="Y25" s="3" t="n">
        <v>-1</v>
      </c>
      <c r="AA25" s="20" t="s">
        <v>230</v>
      </c>
      <c r="AB25" s="20" t="n">
        <v>73</v>
      </c>
      <c r="AC25" s="20" t="n">
        <v>-1</v>
      </c>
      <c r="AD25" s="20"/>
      <c r="AE25" s="30" t="s">
        <v>231</v>
      </c>
      <c r="AF25" s="30" t="n">
        <v>71</v>
      </c>
      <c r="AG25" s="30" t="n">
        <v>0</v>
      </c>
      <c r="AI25" s="23" t="s">
        <v>232</v>
      </c>
      <c r="AJ25" s="20" t="n">
        <v>67</v>
      </c>
      <c r="AK25" s="20" t="n">
        <v>0</v>
      </c>
      <c r="AL25" s="20"/>
      <c r="AM25" s="29" t="s">
        <v>228</v>
      </c>
      <c r="AN25" s="30" t="n">
        <v>69</v>
      </c>
      <c r="AO25" s="30" t="n">
        <v>-1</v>
      </c>
      <c r="AQ25" s="23" t="s">
        <v>233</v>
      </c>
      <c r="AR25" s="20" t="n">
        <v>69</v>
      </c>
      <c r="AS25" s="20" t="n">
        <v>0</v>
      </c>
      <c r="AT25" s="20"/>
      <c r="AU25" s="29" t="s">
        <v>234</v>
      </c>
      <c r="AV25" s="30" t="n">
        <v>71</v>
      </c>
      <c r="AW25" s="30" t="n">
        <v>-1</v>
      </c>
      <c r="AY25" s="23" t="s">
        <v>235</v>
      </c>
      <c r="AZ25" s="20" t="n">
        <v>68</v>
      </c>
      <c r="BA25" s="20" t="n">
        <v>-1</v>
      </c>
      <c r="BB25" s="20"/>
      <c r="BC25" s="23" t="s">
        <v>235</v>
      </c>
      <c r="BD25" s="20" t="n">
        <v>68</v>
      </c>
      <c r="BE25" s="20" t="n">
        <v>-1</v>
      </c>
      <c r="BG25" s="20" t="s">
        <v>236</v>
      </c>
      <c r="BH25" s="20" t="n">
        <v>67</v>
      </c>
      <c r="BI25" s="20" t="n">
        <v>0</v>
      </c>
      <c r="BJ25" s="20"/>
      <c r="BK25" s="30" t="s">
        <v>237</v>
      </c>
      <c r="BL25" s="30" t="n">
        <v>69</v>
      </c>
      <c r="BM25" s="30" t="n">
        <v>-1</v>
      </c>
      <c r="BO25" s="2" t="s">
        <v>238</v>
      </c>
      <c r="BP25" s="3" t="n">
        <v>66</v>
      </c>
      <c r="BQ25" s="3" t="n">
        <v>-1</v>
      </c>
      <c r="BR25" s="3"/>
      <c r="BS25" s="2" t="s">
        <v>238</v>
      </c>
      <c r="BT25" s="3" t="n">
        <v>66</v>
      </c>
      <c r="BU25" s="3" t="n">
        <v>-1</v>
      </c>
      <c r="BX25" s="20"/>
      <c r="BY25" s="20"/>
      <c r="CA25" s="24"/>
      <c r="CB25" s="20"/>
      <c r="CC25" s="3"/>
    </row>
    <row r="26" customFormat="false" ht="12" hidden="false" customHeight="false" outlineLevel="0" collapsed="false">
      <c r="A26" s="21" t="s">
        <v>239</v>
      </c>
      <c r="B26" s="22" t="s">
        <v>18</v>
      </c>
      <c r="C26" s="24" t="s">
        <v>240</v>
      </c>
      <c r="D26" s="20" t="n">
        <v>63</v>
      </c>
      <c r="E26" s="20" t="n">
        <v>7</v>
      </c>
      <c r="F26" s="20"/>
      <c r="G26" s="24" t="s">
        <v>240</v>
      </c>
      <c r="H26" s="20" t="n">
        <v>63</v>
      </c>
      <c r="I26" s="20" t="n">
        <v>7</v>
      </c>
      <c r="K26" s="24" t="s">
        <v>241</v>
      </c>
      <c r="L26" s="20" t="n">
        <v>66</v>
      </c>
      <c r="M26" s="20" t="n">
        <v>-1</v>
      </c>
      <c r="N26" s="20"/>
      <c r="O26" s="24" t="s">
        <v>241</v>
      </c>
      <c r="P26" s="20" t="n">
        <v>66</v>
      </c>
      <c r="Q26" s="30" t="n">
        <v>0</v>
      </c>
      <c r="S26" s="2" t="s">
        <v>242</v>
      </c>
      <c r="T26" s="3" t="n">
        <v>68</v>
      </c>
      <c r="U26" s="3" t="n">
        <v>-1</v>
      </c>
      <c r="W26" s="2" t="s">
        <v>242</v>
      </c>
      <c r="X26" s="3" t="n">
        <v>68</v>
      </c>
      <c r="Y26" s="3" t="n">
        <v>-1</v>
      </c>
      <c r="AA26" s="20" t="s">
        <v>243</v>
      </c>
      <c r="AB26" s="20" t="n">
        <v>65</v>
      </c>
      <c r="AC26" s="20" t="n">
        <v>-1</v>
      </c>
      <c r="AD26" s="20"/>
      <c r="AE26" s="20" t="s">
        <v>243</v>
      </c>
      <c r="AF26" s="20" t="n">
        <v>65</v>
      </c>
      <c r="AG26" s="30" t="n">
        <v>0</v>
      </c>
      <c r="AI26" s="23" t="s">
        <v>244</v>
      </c>
      <c r="AJ26" s="20" t="n">
        <v>65</v>
      </c>
      <c r="AK26" s="20" t="n">
        <v>0</v>
      </c>
      <c r="AL26" s="20"/>
      <c r="AM26" s="23" t="s">
        <v>244</v>
      </c>
      <c r="AN26" s="20" t="n">
        <v>65</v>
      </c>
      <c r="AO26" s="30" t="n">
        <v>-1</v>
      </c>
      <c r="AQ26" s="23" t="s">
        <v>245</v>
      </c>
      <c r="AR26" s="20" t="n">
        <v>69</v>
      </c>
      <c r="AS26" s="20" t="n">
        <v>1</v>
      </c>
      <c r="AT26" s="20"/>
      <c r="AU26" s="23" t="s">
        <v>245</v>
      </c>
      <c r="AV26" s="20" t="n">
        <v>69</v>
      </c>
      <c r="AW26" s="30" t="n">
        <v>0</v>
      </c>
      <c r="AY26" s="23" t="s">
        <v>246</v>
      </c>
      <c r="AZ26" s="20" t="n">
        <v>68</v>
      </c>
      <c r="BA26" s="20" t="n">
        <v>16</v>
      </c>
      <c r="BB26" s="20"/>
      <c r="BC26" s="23" t="s">
        <v>246</v>
      </c>
      <c r="BD26" s="20" t="n">
        <v>68</v>
      </c>
      <c r="BE26" s="20" t="n">
        <v>16</v>
      </c>
      <c r="BG26" s="20" t="s">
        <v>247</v>
      </c>
      <c r="BH26" s="20" t="n">
        <v>71</v>
      </c>
      <c r="BI26" s="20" t="n">
        <v>0</v>
      </c>
      <c r="BJ26" s="20"/>
      <c r="BK26" s="20" t="s">
        <v>247</v>
      </c>
      <c r="BL26" s="20" t="n">
        <v>71</v>
      </c>
      <c r="BM26" s="30" t="n">
        <v>-1</v>
      </c>
      <c r="BO26" s="2" t="s">
        <v>248</v>
      </c>
      <c r="BP26" s="3" t="n">
        <v>66</v>
      </c>
      <c r="BQ26" s="3" t="n">
        <v>4</v>
      </c>
      <c r="BR26" s="3"/>
      <c r="BS26" s="2" t="s">
        <v>248</v>
      </c>
      <c r="BT26" s="3" t="n">
        <v>66</v>
      </c>
      <c r="BU26" s="3" t="n">
        <v>4</v>
      </c>
      <c r="BW26" s="24"/>
      <c r="BX26" s="20"/>
      <c r="BY26" s="20"/>
      <c r="CA26" s="23"/>
      <c r="CB26" s="20"/>
      <c r="CC26" s="3"/>
    </row>
    <row r="27" customFormat="false" ht="12" hidden="false" customHeight="false" outlineLevel="0" collapsed="false">
      <c r="A27" s="27" t="s">
        <v>249</v>
      </c>
      <c r="B27" s="28" t="s">
        <v>25</v>
      </c>
      <c r="C27" s="23" t="s">
        <v>250</v>
      </c>
      <c r="D27" s="20" t="n">
        <v>65</v>
      </c>
      <c r="E27" s="20" t="n">
        <v>-2</v>
      </c>
      <c r="F27" s="20"/>
      <c r="G27" s="23" t="s">
        <v>250</v>
      </c>
      <c r="H27" s="20" t="n">
        <v>65</v>
      </c>
      <c r="I27" s="20" t="n">
        <v>-2</v>
      </c>
      <c r="K27" s="24" t="s">
        <v>251</v>
      </c>
      <c r="L27" s="20" t="n">
        <v>65</v>
      </c>
      <c r="M27" s="20" t="n">
        <v>-2</v>
      </c>
      <c r="N27" s="20"/>
      <c r="O27" s="24" t="s">
        <v>251</v>
      </c>
      <c r="P27" s="20" t="n">
        <v>65</v>
      </c>
      <c r="Q27" s="20" t="n">
        <v>-2</v>
      </c>
      <c r="S27" s="2" t="s">
        <v>252</v>
      </c>
      <c r="T27" s="3" t="n">
        <v>67</v>
      </c>
      <c r="U27" s="3" t="n">
        <v>-2</v>
      </c>
      <c r="W27" s="2" t="s">
        <v>252</v>
      </c>
      <c r="X27" s="3" t="n">
        <v>67</v>
      </c>
      <c r="Y27" s="3" t="n">
        <v>-2</v>
      </c>
      <c r="AA27" s="20" t="s">
        <v>253</v>
      </c>
      <c r="AB27" s="20" t="n">
        <v>66</v>
      </c>
      <c r="AC27" s="20" t="n">
        <v>-2</v>
      </c>
      <c r="AD27" s="20"/>
      <c r="AE27" s="20" t="s">
        <v>253</v>
      </c>
      <c r="AF27" s="20" t="n">
        <v>66</v>
      </c>
      <c r="AG27" s="20" t="n">
        <v>-2</v>
      </c>
      <c r="AI27" s="23" t="s">
        <v>254</v>
      </c>
      <c r="AJ27" s="20" t="n">
        <v>67</v>
      </c>
      <c r="AK27" s="20" t="n">
        <v>-1</v>
      </c>
      <c r="AL27" s="20"/>
      <c r="AM27" s="29" t="s">
        <v>255</v>
      </c>
      <c r="AN27" s="20" t="n">
        <v>67</v>
      </c>
      <c r="AO27" s="30" t="n">
        <v>-2</v>
      </c>
      <c r="AQ27" s="23" t="s">
        <v>256</v>
      </c>
      <c r="AR27" s="20" t="n">
        <v>65</v>
      </c>
      <c r="AS27" s="20" t="n">
        <v>-2</v>
      </c>
      <c r="AT27" s="20"/>
      <c r="AU27" s="23" t="s">
        <v>256</v>
      </c>
      <c r="AV27" s="20" t="n">
        <v>65</v>
      </c>
      <c r="AW27" s="20" t="n">
        <v>-2</v>
      </c>
      <c r="AY27" s="23" t="s">
        <v>257</v>
      </c>
      <c r="AZ27" s="20" t="n">
        <v>68</v>
      </c>
      <c r="BA27" s="20" t="n">
        <v>-3</v>
      </c>
      <c r="BB27" s="20"/>
      <c r="BC27" s="29" t="s">
        <v>258</v>
      </c>
      <c r="BD27" s="30" t="n">
        <v>64</v>
      </c>
      <c r="BE27" s="30" t="n">
        <v>-1</v>
      </c>
      <c r="BG27" s="20" t="s">
        <v>259</v>
      </c>
      <c r="BH27" s="20" t="n">
        <v>67</v>
      </c>
      <c r="BI27" s="20" t="n">
        <v>0</v>
      </c>
      <c r="BJ27" s="20"/>
      <c r="BK27" s="20" t="s">
        <v>259</v>
      </c>
      <c r="BL27" s="20" t="n">
        <v>67</v>
      </c>
      <c r="BM27" s="20" t="n">
        <v>0</v>
      </c>
      <c r="BO27" s="2" t="s">
        <v>260</v>
      </c>
      <c r="BP27" s="3" t="n">
        <v>65</v>
      </c>
      <c r="BQ27" s="3" t="n">
        <v>-2</v>
      </c>
      <c r="BR27" s="3"/>
      <c r="BS27" s="2" t="s">
        <v>260</v>
      </c>
      <c r="BT27" s="3" t="n">
        <v>65</v>
      </c>
      <c r="BU27" s="3" t="n">
        <v>-2</v>
      </c>
      <c r="BW27" s="23"/>
      <c r="BX27" s="20"/>
      <c r="BY27" s="20"/>
      <c r="CA27" s="24"/>
      <c r="CB27" s="20"/>
      <c r="CC27" s="3"/>
    </row>
    <row r="28" customFormat="false" ht="12" hidden="false" customHeight="false" outlineLevel="0" collapsed="false">
      <c r="A28" s="27" t="s">
        <v>261</v>
      </c>
      <c r="B28" s="28" t="s">
        <v>25</v>
      </c>
      <c r="C28" s="24" t="s">
        <v>262</v>
      </c>
      <c r="D28" s="20" t="n">
        <v>1722</v>
      </c>
      <c r="E28" s="20" t="n">
        <v>0</v>
      </c>
      <c r="F28" s="20"/>
      <c r="G28" s="24" t="s">
        <v>262</v>
      </c>
      <c r="H28" s="20" t="n">
        <v>1722</v>
      </c>
      <c r="I28" s="20" t="n">
        <v>0</v>
      </c>
      <c r="K28" s="24" t="s">
        <v>263</v>
      </c>
      <c r="L28" s="20" t="n">
        <v>1701</v>
      </c>
      <c r="M28" s="20" t="n">
        <v>7</v>
      </c>
      <c r="N28" s="20"/>
      <c r="O28" s="24" t="s">
        <v>263</v>
      </c>
      <c r="P28" s="20" t="n">
        <v>1701</v>
      </c>
      <c r="Q28" s="20" t="n">
        <v>7</v>
      </c>
      <c r="S28" s="2" t="s">
        <v>264</v>
      </c>
      <c r="T28" s="3" t="n">
        <v>1704</v>
      </c>
      <c r="U28" s="3" t="n">
        <v>3</v>
      </c>
      <c r="W28" s="2" t="s">
        <v>264</v>
      </c>
      <c r="X28" s="3" t="n">
        <v>1704</v>
      </c>
      <c r="Y28" s="3" t="n">
        <v>3</v>
      </c>
      <c r="AA28" s="20" t="s">
        <v>265</v>
      </c>
      <c r="AB28" s="20" t="n">
        <v>1713</v>
      </c>
      <c r="AC28" s="20" t="n">
        <v>-1</v>
      </c>
      <c r="AD28" s="20"/>
      <c r="AE28" s="30" t="s">
        <v>266</v>
      </c>
      <c r="AF28" s="30" t="n">
        <v>1712</v>
      </c>
      <c r="AG28" s="30" t="n">
        <v>0</v>
      </c>
      <c r="AI28" s="23" t="s">
        <v>267</v>
      </c>
      <c r="AJ28" s="20" t="n">
        <v>1713</v>
      </c>
      <c r="AK28" s="20" t="n">
        <v>7</v>
      </c>
      <c r="AL28" s="20"/>
      <c r="AM28" s="23" t="s">
        <v>267</v>
      </c>
      <c r="AN28" s="20" t="n">
        <v>1713</v>
      </c>
      <c r="AO28" s="30" t="n">
        <v>8</v>
      </c>
      <c r="AQ28" s="23" t="s">
        <v>268</v>
      </c>
      <c r="AR28" s="20" t="n">
        <v>1711</v>
      </c>
      <c r="AS28" s="20" t="n">
        <v>0</v>
      </c>
      <c r="AT28" s="20"/>
      <c r="AU28" s="23" t="s">
        <v>268</v>
      </c>
      <c r="AV28" s="20" t="n">
        <v>1711</v>
      </c>
      <c r="AW28" s="20" t="n">
        <v>0</v>
      </c>
      <c r="AY28" s="23" t="s">
        <v>269</v>
      </c>
      <c r="AZ28" s="20" t="n">
        <v>1708</v>
      </c>
      <c r="BA28" s="20" t="n">
        <v>-1</v>
      </c>
      <c r="BB28" s="20"/>
      <c r="BC28" s="29" t="s">
        <v>270</v>
      </c>
      <c r="BD28" s="30" t="n">
        <v>1709</v>
      </c>
      <c r="BE28" s="30" t="n">
        <v>0</v>
      </c>
      <c r="BG28" s="20" t="s">
        <v>271</v>
      </c>
      <c r="BH28" s="20" t="n">
        <v>1714</v>
      </c>
      <c r="BI28" s="20" t="n">
        <v>0</v>
      </c>
      <c r="BJ28" s="20"/>
      <c r="BK28" s="20" t="s">
        <v>271</v>
      </c>
      <c r="BL28" s="20" t="n">
        <v>1714</v>
      </c>
      <c r="BM28" s="20" t="n">
        <v>0</v>
      </c>
      <c r="BO28" s="2" t="s">
        <v>272</v>
      </c>
      <c r="BP28" s="3" t="n">
        <v>1698</v>
      </c>
      <c r="BQ28" s="3" t="n">
        <v>-5</v>
      </c>
      <c r="BR28" s="3"/>
      <c r="BS28" s="29" t="s">
        <v>273</v>
      </c>
      <c r="BT28" s="30" t="n">
        <v>1693</v>
      </c>
      <c r="BU28" s="30" t="n">
        <v>0</v>
      </c>
      <c r="BW28" s="24"/>
      <c r="BX28" s="20"/>
      <c r="BY28" s="20"/>
      <c r="CA28" s="24"/>
      <c r="CB28" s="20"/>
      <c r="CC28" s="3"/>
    </row>
    <row r="29" customFormat="false" ht="12" hidden="false" customHeight="false" outlineLevel="0" collapsed="false">
      <c r="A29" s="27" t="s">
        <v>274</v>
      </c>
      <c r="B29" s="28" t="s">
        <v>25</v>
      </c>
      <c r="C29" s="24" t="s">
        <v>275</v>
      </c>
      <c r="D29" s="20" t="n">
        <v>67</v>
      </c>
      <c r="E29" s="20" t="n">
        <v>1</v>
      </c>
      <c r="F29" s="20"/>
      <c r="G29" s="24" t="s">
        <v>275</v>
      </c>
      <c r="H29" s="20" t="n">
        <v>67</v>
      </c>
      <c r="I29" s="20" t="n">
        <v>1</v>
      </c>
      <c r="K29" s="24" t="s">
        <v>276</v>
      </c>
      <c r="L29" s="20" t="n">
        <v>66</v>
      </c>
      <c r="M29" s="20" t="n">
        <v>1</v>
      </c>
      <c r="N29" s="20"/>
      <c r="O29" s="24" t="s">
        <v>276</v>
      </c>
      <c r="P29" s="20" t="n">
        <v>66</v>
      </c>
      <c r="Q29" s="20" t="n">
        <v>1</v>
      </c>
      <c r="S29" s="2" t="s">
        <v>277</v>
      </c>
      <c r="T29" s="3" t="n">
        <v>65</v>
      </c>
      <c r="U29" s="3" t="n">
        <v>1</v>
      </c>
      <c r="W29" s="2" t="s">
        <v>277</v>
      </c>
      <c r="X29" s="3" t="n">
        <v>65</v>
      </c>
      <c r="Y29" s="3" t="n">
        <v>1</v>
      </c>
      <c r="AA29" s="20" t="s">
        <v>278</v>
      </c>
      <c r="AB29" s="20" t="n">
        <v>62</v>
      </c>
      <c r="AC29" s="20" t="n">
        <v>1</v>
      </c>
      <c r="AD29" s="20"/>
      <c r="AE29" s="20" t="s">
        <v>278</v>
      </c>
      <c r="AF29" s="20" t="n">
        <v>62</v>
      </c>
      <c r="AG29" s="20" t="n">
        <v>1</v>
      </c>
      <c r="AI29" s="23" t="s">
        <v>279</v>
      </c>
      <c r="AJ29" s="20" t="n">
        <v>72</v>
      </c>
      <c r="AK29" s="20" t="n">
        <v>-6</v>
      </c>
      <c r="AL29" s="20"/>
      <c r="AM29" s="29" t="s">
        <v>280</v>
      </c>
      <c r="AN29" s="30" t="n">
        <v>63</v>
      </c>
      <c r="AO29" s="30" t="n">
        <v>2</v>
      </c>
      <c r="AQ29" s="23" t="s">
        <v>281</v>
      </c>
      <c r="AR29" s="20" t="n">
        <v>64</v>
      </c>
      <c r="AS29" s="20" t="n">
        <v>1</v>
      </c>
      <c r="AT29" s="20"/>
      <c r="AU29" s="23" t="s">
        <v>281</v>
      </c>
      <c r="AV29" s="20" t="n">
        <v>64</v>
      </c>
      <c r="AW29" s="20" t="n">
        <v>1</v>
      </c>
      <c r="AY29" s="23" t="s">
        <v>282</v>
      </c>
      <c r="AZ29" s="20" t="n">
        <v>66</v>
      </c>
      <c r="BA29" s="20" t="n">
        <v>0</v>
      </c>
      <c r="BB29" s="20"/>
      <c r="BC29" s="29" t="s">
        <v>283</v>
      </c>
      <c r="BD29" s="30" t="n">
        <v>65</v>
      </c>
      <c r="BE29" s="30" t="n">
        <v>1</v>
      </c>
      <c r="BG29" s="20" t="s">
        <v>284</v>
      </c>
      <c r="BH29" s="20" t="n">
        <v>65</v>
      </c>
      <c r="BI29" s="20" t="n">
        <v>1</v>
      </c>
      <c r="BJ29" s="20"/>
      <c r="BK29" s="20" t="s">
        <v>284</v>
      </c>
      <c r="BL29" s="20" t="n">
        <v>65</v>
      </c>
      <c r="BM29" s="20" t="n">
        <v>1</v>
      </c>
      <c r="BO29" s="2" t="s">
        <v>285</v>
      </c>
      <c r="BP29" s="3" t="n">
        <v>62</v>
      </c>
      <c r="BQ29" s="3" t="n">
        <v>1</v>
      </c>
      <c r="BR29" s="3"/>
      <c r="BS29" s="2" t="s">
        <v>285</v>
      </c>
      <c r="BT29" s="3" t="n">
        <v>62</v>
      </c>
      <c r="BU29" s="3" t="n">
        <v>1</v>
      </c>
      <c r="BW29" s="32"/>
      <c r="BX29" s="33"/>
      <c r="BY29" s="34"/>
      <c r="CA29" s="24"/>
      <c r="CB29" s="20"/>
      <c r="CC29" s="3"/>
    </row>
    <row r="30" customFormat="false" ht="12" hidden="false" customHeight="false" outlineLevel="0" collapsed="false">
      <c r="A30" s="21" t="s">
        <v>286</v>
      </c>
      <c r="B30" s="22" t="s">
        <v>25</v>
      </c>
      <c r="C30" s="23" t="s">
        <v>287</v>
      </c>
      <c r="D30" s="26" t="n">
        <v>1326</v>
      </c>
      <c r="E30" s="20" t="n">
        <v>4</v>
      </c>
      <c r="F30" s="20"/>
      <c r="G30" s="23" t="s">
        <v>287</v>
      </c>
      <c r="H30" s="26" t="n">
        <v>1326</v>
      </c>
      <c r="I30" s="20" t="n">
        <v>4</v>
      </c>
      <c r="K30" s="24" t="s">
        <v>288</v>
      </c>
      <c r="L30" s="20" t="n">
        <v>1326</v>
      </c>
      <c r="M30" s="20" t="n">
        <v>1</v>
      </c>
      <c r="N30" s="20"/>
      <c r="O30" s="24" t="s">
        <v>288</v>
      </c>
      <c r="P30" s="20" t="n">
        <v>1326</v>
      </c>
      <c r="Q30" s="20" t="n">
        <v>1</v>
      </c>
      <c r="S30" s="2" t="s">
        <v>289</v>
      </c>
      <c r="T30" s="3" t="n">
        <v>1335</v>
      </c>
      <c r="U30" s="3" t="n">
        <v>5</v>
      </c>
      <c r="W30" s="2" t="s">
        <v>289</v>
      </c>
      <c r="X30" s="3" t="n">
        <v>1335</v>
      </c>
      <c r="Y30" s="3" t="n">
        <v>5</v>
      </c>
      <c r="AA30" s="20" t="s">
        <v>290</v>
      </c>
      <c r="AB30" s="20" t="n">
        <v>1326</v>
      </c>
      <c r="AC30" s="20" t="n">
        <v>3</v>
      </c>
      <c r="AD30" s="20"/>
      <c r="AE30" s="20" t="s">
        <v>290</v>
      </c>
      <c r="AF30" s="20" t="n">
        <v>1326</v>
      </c>
      <c r="AG30" s="20" t="n">
        <v>3</v>
      </c>
      <c r="AI30" s="23" t="s">
        <v>291</v>
      </c>
      <c r="AJ30" s="20" t="n">
        <v>1329</v>
      </c>
      <c r="AK30" s="20" t="n">
        <v>2</v>
      </c>
      <c r="AL30" s="20"/>
      <c r="AM30" s="23" t="s">
        <v>291</v>
      </c>
      <c r="AN30" s="20" t="n">
        <v>1329</v>
      </c>
      <c r="AO30" s="30" t="n">
        <v>3</v>
      </c>
      <c r="AQ30" s="23" t="s">
        <v>292</v>
      </c>
      <c r="AR30" s="20" t="n">
        <v>1326</v>
      </c>
      <c r="AS30" s="20" t="n">
        <v>1</v>
      </c>
      <c r="AT30" s="20"/>
      <c r="AU30" s="23" t="s">
        <v>292</v>
      </c>
      <c r="AV30" s="20" t="n">
        <v>1326</v>
      </c>
      <c r="AW30" s="20" t="n">
        <v>1</v>
      </c>
      <c r="AY30" s="23" t="s">
        <v>293</v>
      </c>
      <c r="AZ30" s="20" t="n">
        <v>1324</v>
      </c>
      <c r="BA30" s="20" t="n">
        <v>6</v>
      </c>
      <c r="BB30" s="20"/>
      <c r="BC30" s="23" t="s">
        <v>293</v>
      </c>
      <c r="BD30" s="20" t="n">
        <v>1324</v>
      </c>
      <c r="BE30" s="20" t="n">
        <v>6</v>
      </c>
      <c r="BG30" s="20" t="s">
        <v>294</v>
      </c>
      <c r="BH30" s="20" t="n">
        <v>1329</v>
      </c>
      <c r="BI30" s="20" t="n">
        <v>1</v>
      </c>
      <c r="BJ30" s="20"/>
      <c r="BK30" s="20" t="s">
        <v>294</v>
      </c>
      <c r="BL30" s="20" t="n">
        <v>1329</v>
      </c>
      <c r="BM30" s="20" t="n">
        <v>1</v>
      </c>
      <c r="BO30" s="2" t="s">
        <v>295</v>
      </c>
      <c r="BP30" s="3" t="n">
        <v>1320</v>
      </c>
      <c r="BQ30" s="3" t="n">
        <v>1</v>
      </c>
      <c r="BR30" s="3"/>
      <c r="BS30" s="2" t="s">
        <v>295</v>
      </c>
      <c r="BT30" s="3" t="n">
        <v>1320</v>
      </c>
      <c r="BU30" s="3" t="n">
        <v>1</v>
      </c>
      <c r="BW30" s="23"/>
      <c r="BX30" s="26"/>
      <c r="BY30" s="33"/>
      <c r="CA30" s="23"/>
      <c r="CB30" s="26"/>
      <c r="CC30" s="3"/>
    </row>
    <row r="31" customFormat="false" ht="12" hidden="false" customHeight="false" outlineLevel="0" collapsed="false">
      <c r="A31" s="27" t="s">
        <v>296</v>
      </c>
      <c r="B31" s="28" t="s">
        <v>25</v>
      </c>
      <c r="C31" s="23" t="s">
        <v>297</v>
      </c>
      <c r="D31" s="20" t="n">
        <v>291</v>
      </c>
      <c r="E31" s="20" t="n">
        <v>-7</v>
      </c>
      <c r="F31" s="20"/>
      <c r="G31" s="23" t="s">
        <v>297</v>
      </c>
      <c r="H31" s="20" t="n">
        <v>291</v>
      </c>
      <c r="I31" s="20" t="n">
        <v>-7</v>
      </c>
      <c r="K31" s="24" t="s">
        <v>298</v>
      </c>
      <c r="L31" s="20" t="n">
        <v>273</v>
      </c>
      <c r="M31" s="20" t="n">
        <v>-7</v>
      </c>
      <c r="N31" s="20"/>
      <c r="O31" s="31" t="s">
        <v>299</v>
      </c>
      <c r="P31" s="30" t="n">
        <v>288</v>
      </c>
      <c r="Q31" s="20" t="n">
        <v>-7</v>
      </c>
      <c r="S31" s="2" t="s">
        <v>300</v>
      </c>
      <c r="T31" s="3" t="n">
        <v>288</v>
      </c>
      <c r="U31" s="3" t="n">
        <v>-7</v>
      </c>
      <c r="W31" s="2" t="s">
        <v>300</v>
      </c>
      <c r="X31" s="3" t="n">
        <v>288</v>
      </c>
      <c r="Y31" s="3" t="n">
        <v>-7</v>
      </c>
      <c r="AA31" s="20" t="s">
        <v>301</v>
      </c>
      <c r="AB31" s="20" t="n">
        <v>282</v>
      </c>
      <c r="AC31" s="20" t="n">
        <v>-7</v>
      </c>
      <c r="AD31" s="20"/>
      <c r="AE31" s="30" t="s">
        <v>302</v>
      </c>
      <c r="AF31" s="30" t="n">
        <v>291</v>
      </c>
      <c r="AG31" s="20" t="n">
        <v>-7</v>
      </c>
      <c r="AI31" s="23" t="s">
        <v>303</v>
      </c>
      <c r="AJ31" s="20" t="n">
        <v>288</v>
      </c>
      <c r="AK31" s="20" t="n">
        <v>-7</v>
      </c>
      <c r="AL31" s="20"/>
      <c r="AM31" s="23" t="s">
        <v>303</v>
      </c>
      <c r="AN31" s="20" t="n">
        <v>288</v>
      </c>
      <c r="AO31" s="20" t="n">
        <v>-7</v>
      </c>
      <c r="AQ31" s="23" t="s">
        <v>304</v>
      </c>
      <c r="AR31" s="20" t="n">
        <v>291</v>
      </c>
      <c r="AS31" s="20" t="n">
        <v>-7</v>
      </c>
      <c r="AT31" s="20"/>
      <c r="AU31" s="23" t="s">
        <v>304</v>
      </c>
      <c r="AV31" s="20" t="n">
        <v>291</v>
      </c>
      <c r="AW31" s="20" t="n">
        <v>-7</v>
      </c>
      <c r="AY31" s="23" t="s">
        <v>305</v>
      </c>
      <c r="AZ31" s="20" t="n">
        <v>291</v>
      </c>
      <c r="BA31" s="20" t="n">
        <v>-7</v>
      </c>
      <c r="BB31" s="20"/>
      <c r="BC31" s="23" t="s">
        <v>305</v>
      </c>
      <c r="BD31" s="20" t="n">
        <v>291</v>
      </c>
      <c r="BE31" s="20" t="n">
        <v>-7</v>
      </c>
      <c r="BG31" s="20" t="s">
        <v>306</v>
      </c>
      <c r="BH31" s="20" t="n">
        <v>288</v>
      </c>
      <c r="BI31" s="20" t="n">
        <v>-7</v>
      </c>
      <c r="BJ31" s="20"/>
      <c r="BK31" s="20" t="s">
        <v>306</v>
      </c>
      <c r="BL31" s="20" t="n">
        <v>288</v>
      </c>
      <c r="BM31" s="20" t="n">
        <v>-7</v>
      </c>
      <c r="BO31" s="2" t="s">
        <v>307</v>
      </c>
      <c r="BP31" s="3" t="n">
        <v>279</v>
      </c>
      <c r="BQ31" s="3" t="n">
        <v>-7</v>
      </c>
      <c r="BR31" s="3"/>
      <c r="BS31" s="2" t="s">
        <v>307</v>
      </c>
      <c r="BT31" s="3" t="n">
        <v>279</v>
      </c>
      <c r="BU31" s="3" t="n">
        <v>-7</v>
      </c>
      <c r="BW31" s="23"/>
      <c r="BX31" s="20"/>
      <c r="BY31" s="20"/>
      <c r="CA31" s="23"/>
      <c r="CB31" s="20"/>
      <c r="CC31" s="3"/>
    </row>
    <row r="32" customFormat="false" ht="12" hidden="false" customHeight="false" outlineLevel="0" collapsed="false">
      <c r="A32" s="27" t="s">
        <v>308</v>
      </c>
      <c r="B32" s="28" t="s">
        <v>18</v>
      </c>
      <c r="C32" s="23" t="s">
        <v>309</v>
      </c>
      <c r="D32" s="20" t="n">
        <v>68</v>
      </c>
      <c r="E32" s="20" t="n">
        <v>2</v>
      </c>
      <c r="F32" s="20"/>
      <c r="G32" s="23" t="s">
        <v>309</v>
      </c>
      <c r="H32" s="20" t="n">
        <v>68</v>
      </c>
      <c r="I32" s="20" t="n">
        <v>2</v>
      </c>
      <c r="K32" s="24" t="s">
        <v>310</v>
      </c>
      <c r="L32" s="20" t="n">
        <v>65</v>
      </c>
      <c r="M32" s="20" t="n">
        <v>17</v>
      </c>
      <c r="N32" s="20"/>
      <c r="O32" s="24" t="s">
        <v>310</v>
      </c>
      <c r="P32" s="20" t="n">
        <v>65</v>
      </c>
      <c r="Q32" s="30" t="n">
        <v>2</v>
      </c>
      <c r="S32" s="2" t="s">
        <v>311</v>
      </c>
      <c r="T32" s="3" t="n">
        <v>64</v>
      </c>
      <c r="U32" s="3" t="n">
        <v>2</v>
      </c>
      <c r="W32" s="2" t="s">
        <v>311</v>
      </c>
      <c r="X32" s="3" t="n">
        <v>64</v>
      </c>
      <c r="Y32" s="3" t="n">
        <v>2</v>
      </c>
      <c r="AA32" s="20" t="s">
        <v>312</v>
      </c>
      <c r="AB32" s="20" t="n">
        <v>66</v>
      </c>
      <c r="AC32" s="20" t="n">
        <v>11</v>
      </c>
      <c r="AD32" s="20"/>
      <c r="AE32" s="20" t="s">
        <v>312</v>
      </c>
      <c r="AF32" s="20" t="n">
        <v>66</v>
      </c>
      <c r="AG32" s="30" t="n">
        <v>2</v>
      </c>
      <c r="AI32" s="23" t="s">
        <v>313</v>
      </c>
      <c r="AJ32" s="20" t="n">
        <v>65</v>
      </c>
      <c r="AK32" s="20" t="n">
        <v>2</v>
      </c>
      <c r="AL32" s="20"/>
      <c r="AM32" s="23" t="s">
        <v>313</v>
      </c>
      <c r="AN32" s="20" t="n">
        <v>65</v>
      </c>
      <c r="AO32" s="20" t="n">
        <v>2</v>
      </c>
      <c r="AQ32" s="23" t="s">
        <v>314</v>
      </c>
      <c r="AR32" s="20" t="n">
        <v>65</v>
      </c>
      <c r="AS32" s="20" t="n">
        <v>2</v>
      </c>
      <c r="AT32" s="20"/>
      <c r="AU32" s="23" t="s">
        <v>314</v>
      </c>
      <c r="AV32" s="20" t="n">
        <v>65</v>
      </c>
      <c r="AW32" s="20" t="n">
        <v>2</v>
      </c>
      <c r="AY32" s="23" t="s">
        <v>315</v>
      </c>
      <c r="AZ32" s="20" t="n">
        <v>64</v>
      </c>
      <c r="BA32" s="20" t="n">
        <v>2</v>
      </c>
      <c r="BB32" s="20"/>
      <c r="BC32" s="23" t="s">
        <v>315</v>
      </c>
      <c r="BD32" s="20" t="n">
        <v>64</v>
      </c>
      <c r="BE32" s="20" t="n">
        <v>2</v>
      </c>
      <c r="BG32" s="20" t="s">
        <v>316</v>
      </c>
      <c r="BH32" s="20" t="n">
        <v>65</v>
      </c>
      <c r="BI32" s="20" t="n">
        <v>2</v>
      </c>
      <c r="BJ32" s="20"/>
      <c r="BK32" s="20" t="s">
        <v>316</v>
      </c>
      <c r="BL32" s="20" t="n">
        <v>65</v>
      </c>
      <c r="BM32" s="20" t="n">
        <v>2</v>
      </c>
      <c r="BO32" s="2" t="s">
        <v>317</v>
      </c>
      <c r="BP32" s="3" t="n">
        <v>62</v>
      </c>
      <c r="BQ32" s="3" t="n">
        <v>2</v>
      </c>
      <c r="BR32" s="3"/>
      <c r="BS32" s="2" t="s">
        <v>317</v>
      </c>
      <c r="BT32" s="3" t="n">
        <v>62</v>
      </c>
      <c r="BU32" s="3" t="n">
        <v>2</v>
      </c>
      <c r="BW32" s="23"/>
      <c r="BX32" s="20"/>
      <c r="BY32" s="20"/>
      <c r="CA32" s="24"/>
      <c r="CB32" s="20"/>
      <c r="CC32" s="3"/>
    </row>
    <row r="33" customFormat="false" ht="11.4" hidden="false" customHeight="false" outlineLevel="0" collapsed="false">
      <c r="A33" s="21" t="s">
        <v>318</v>
      </c>
      <c r="B33" s="22" t="s">
        <v>25</v>
      </c>
      <c r="C33" s="23" t="s">
        <v>319</v>
      </c>
      <c r="D33" s="20" t="n">
        <v>64</v>
      </c>
      <c r="E33" s="20" t="n">
        <v>0</v>
      </c>
      <c r="F33" s="20"/>
      <c r="G33" s="23" t="s">
        <v>319</v>
      </c>
      <c r="H33" s="20" t="n">
        <v>64</v>
      </c>
      <c r="I33" s="20" t="n">
        <v>0</v>
      </c>
      <c r="K33" s="24" t="s">
        <v>320</v>
      </c>
      <c r="L33" s="20" t="n">
        <v>64</v>
      </c>
      <c r="M33" s="20" t="n">
        <v>1</v>
      </c>
      <c r="N33" s="20"/>
      <c r="O33" s="24" t="s">
        <v>320</v>
      </c>
      <c r="P33" s="20" t="n">
        <v>64</v>
      </c>
      <c r="Q33" s="20" t="n">
        <v>1</v>
      </c>
      <c r="S33" s="2" t="s">
        <v>321</v>
      </c>
      <c r="T33" s="3" t="n">
        <v>66</v>
      </c>
      <c r="U33" s="3" t="n">
        <v>0</v>
      </c>
      <c r="W33" s="2" t="s">
        <v>321</v>
      </c>
      <c r="X33" s="3" t="n">
        <v>66</v>
      </c>
      <c r="Y33" s="3" t="n">
        <v>0</v>
      </c>
      <c r="AA33" s="20" t="s">
        <v>322</v>
      </c>
      <c r="AB33" s="20" t="n">
        <v>63</v>
      </c>
      <c r="AC33" s="20" t="n">
        <v>0</v>
      </c>
      <c r="AD33" s="20"/>
      <c r="AE33" s="20" t="s">
        <v>322</v>
      </c>
      <c r="AF33" s="20" t="n">
        <v>63</v>
      </c>
      <c r="AG33" s="20" t="n">
        <v>0</v>
      </c>
      <c r="AI33" s="23" t="s">
        <v>323</v>
      </c>
      <c r="AJ33" s="20" t="n">
        <v>65</v>
      </c>
      <c r="AK33" s="20" t="n">
        <v>0</v>
      </c>
      <c r="AL33" s="20"/>
      <c r="AM33" s="23" t="s">
        <v>323</v>
      </c>
      <c r="AN33" s="20" t="n">
        <v>65</v>
      </c>
      <c r="AO33" s="20" t="n">
        <v>0</v>
      </c>
      <c r="AQ33" s="23" t="s">
        <v>324</v>
      </c>
      <c r="AR33" s="20" t="n">
        <v>64</v>
      </c>
      <c r="AS33" s="20" t="n">
        <v>0</v>
      </c>
      <c r="AT33" s="20"/>
      <c r="AU33" s="23" t="s">
        <v>324</v>
      </c>
      <c r="AV33" s="20" t="n">
        <v>64</v>
      </c>
      <c r="AW33" s="20" t="n">
        <v>0</v>
      </c>
      <c r="AY33" s="23" t="s">
        <v>325</v>
      </c>
      <c r="AZ33" s="20" t="n">
        <v>64</v>
      </c>
      <c r="BA33" s="20" t="n">
        <v>0</v>
      </c>
      <c r="BB33" s="20"/>
      <c r="BC33" s="23" t="s">
        <v>325</v>
      </c>
      <c r="BD33" s="20" t="n">
        <v>64</v>
      </c>
      <c r="BE33" s="20" t="n">
        <v>0</v>
      </c>
      <c r="BG33" s="20" t="s">
        <v>326</v>
      </c>
      <c r="BH33" s="20" t="n">
        <v>63</v>
      </c>
      <c r="BI33" s="20" t="n">
        <v>0</v>
      </c>
      <c r="BJ33" s="20"/>
      <c r="BK33" s="20" t="s">
        <v>326</v>
      </c>
      <c r="BL33" s="20" t="n">
        <v>63</v>
      </c>
      <c r="BM33" s="20" t="n">
        <v>0</v>
      </c>
      <c r="BO33" s="2" t="s">
        <v>327</v>
      </c>
      <c r="BP33" s="3" t="n">
        <v>64</v>
      </c>
      <c r="BQ33" s="3" t="n">
        <v>0</v>
      </c>
      <c r="BR33" s="3"/>
      <c r="BS33" s="2" t="s">
        <v>327</v>
      </c>
      <c r="BT33" s="3" t="n">
        <v>64</v>
      </c>
      <c r="BU33" s="3" t="n">
        <v>0</v>
      </c>
      <c r="BW33" s="23"/>
      <c r="BX33" s="20"/>
      <c r="BY33" s="20"/>
      <c r="CA33" s="23"/>
      <c r="CB33" s="20"/>
      <c r="CC33" s="3"/>
    </row>
    <row r="34" customFormat="false" ht="12" hidden="false" customHeight="false" outlineLevel="0" collapsed="false">
      <c r="A34" s="21" t="s">
        <v>328</v>
      </c>
      <c r="B34" s="22" t="s">
        <v>18</v>
      </c>
      <c r="C34" s="23" t="s">
        <v>329</v>
      </c>
      <c r="D34" s="20" t="n">
        <v>477</v>
      </c>
      <c r="E34" s="20" t="n">
        <v>2</v>
      </c>
      <c r="F34" s="20"/>
      <c r="G34" s="29" t="s">
        <v>330</v>
      </c>
      <c r="H34" s="30" t="n">
        <v>469</v>
      </c>
      <c r="I34" s="20" t="n">
        <v>2</v>
      </c>
      <c r="K34" s="24" t="s">
        <v>331</v>
      </c>
      <c r="L34" s="20" t="n">
        <v>480</v>
      </c>
      <c r="M34" s="20" t="n">
        <v>3</v>
      </c>
      <c r="N34" s="20"/>
      <c r="O34" s="24" t="s">
        <v>331</v>
      </c>
      <c r="P34" s="20" t="n">
        <v>480</v>
      </c>
      <c r="Q34" s="20" t="n">
        <v>3</v>
      </c>
      <c r="S34" s="2" t="s">
        <v>332</v>
      </c>
      <c r="T34" s="3" t="n">
        <v>477</v>
      </c>
      <c r="U34" s="3" t="n">
        <v>8</v>
      </c>
      <c r="W34" s="2" t="s">
        <v>332</v>
      </c>
      <c r="X34" s="3" t="n">
        <v>477</v>
      </c>
      <c r="Y34" s="3" t="n">
        <v>8</v>
      </c>
      <c r="AA34" s="20" t="s">
        <v>333</v>
      </c>
      <c r="AB34" s="20" t="n">
        <v>486</v>
      </c>
      <c r="AC34" s="20" t="n">
        <v>13</v>
      </c>
      <c r="AD34" s="20"/>
      <c r="AE34" s="20" t="s">
        <v>333</v>
      </c>
      <c r="AF34" s="20" t="n">
        <v>486</v>
      </c>
      <c r="AG34" s="20" t="n">
        <v>13</v>
      </c>
      <c r="AI34" s="23" t="s">
        <v>334</v>
      </c>
      <c r="AJ34" s="20" t="n">
        <v>480</v>
      </c>
      <c r="AK34" s="20" t="n">
        <v>3</v>
      </c>
      <c r="AL34" s="20"/>
      <c r="AM34" s="23" t="s">
        <v>334</v>
      </c>
      <c r="AN34" s="20" t="n">
        <v>480</v>
      </c>
      <c r="AO34" s="20" t="n">
        <v>3</v>
      </c>
      <c r="AQ34" s="23" t="s">
        <v>335</v>
      </c>
      <c r="AR34" s="20" t="n">
        <v>519</v>
      </c>
      <c r="AS34" s="20" t="n">
        <v>3</v>
      </c>
      <c r="AT34" s="20"/>
      <c r="AU34" s="29" t="s">
        <v>336</v>
      </c>
      <c r="AV34" s="30" t="n">
        <v>481</v>
      </c>
      <c r="AW34" s="20" t="n">
        <v>3</v>
      </c>
      <c r="AY34" s="23" t="s">
        <v>337</v>
      </c>
      <c r="AZ34" s="20" t="n">
        <v>466</v>
      </c>
      <c r="BA34" s="20" t="n">
        <v>1</v>
      </c>
      <c r="BB34" s="20"/>
      <c r="BC34" s="23" t="s">
        <v>337</v>
      </c>
      <c r="BD34" s="20" t="n">
        <v>466</v>
      </c>
      <c r="BE34" s="20" t="n">
        <v>1</v>
      </c>
      <c r="BG34" s="20" t="s">
        <v>338</v>
      </c>
      <c r="BH34" s="20" t="n">
        <v>474</v>
      </c>
      <c r="BI34" s="20" t="n">
        <v>11</v>
      </c>
      <c r="BJ34" s="20"/>
      <c r="BK34" s="30" t="s">
        <v>338</v>
      </c>
      <c r="BL34" s="30" t="n">
        <v>466</v>
      </c>
      <c r="BM34" s="20" t="n">
        <v>11</v>
      </c>
      <c r="BO34" s="2" t="s">
        <v>339</v>
      </c>
      <c r="BP34" s="3" t="n">
        <v>474</v>
      </c>
      <c r="BQ34" s="3" t="n">
        <v>2</v>
      </c>
      <c r="BR34" s="3"/>
      <c r="BS34" s="35" t="s">
        <v>340</v>
      </c>
      <c r="BT34" s="30" t="n">
        <v>466</v>
      </c>
      <c r="BU34" s="3" t="n">
        <v>2</v>
      </c>
      <c r="BW34" s="23"/>
      <c r="BX34" s="20"/>
      <c r="BY34" s="20"/>
      <c r="CA34" s="23"/>
      <c r="CB34" s="20"/>
      <c r="CC34" s="3"/>
    </row>
    <row r="35" customFormat="false" ht="12" hidden="false" customHeight="false" outlineLevel="0" collapsed="false">
      <c r="A35" s="27" t="s">
        <v>341</v>
      </c>
      <c r="B35" s="28" t="s">
        <v>18</v>
      </c>
      <c r="C35" s="24" t="s">
        <v>342</v>
      </c>
      <c r="D35" s="20" t="n">
        <v>1132</v>
      </c>
      <c r="E35" s="20" t="n">
        <v>-8</v>
      </c>
      <c r="F35" s="20"/>
      <c r="G35" s="24" t="s">
        <v>342</v>
      </c>
      <c r="H35" s="20" t="n">
        <v>1132</v>
      </c>
      <c r="I35" s="30" t="n">
        <v>0</v>
      </c>
      <c r="K35" s="24" t="s">
        <v>343</v>
      </c>
      <c r="L35" s="20" t="n">
        <v>1137</v>
      </c>
      <c r="M35" s="20" t="n">
        <v>1</v>
      </c>
      <c r="N35" s="20"/>
      <c r="O35" s="24" t="s">
        <v>343</v>
      </c>
      <c r="P35" s="20" t="n">
        <v>1137</v>
      </c>
      <c r="Q35" s="20" t="n">
        <v>1</v>
      </c>
      <c r="S35" s="2" t="s">
        <v>344</v>
      </c>
      <c r="T35" s="3" t="n">
        <v>1137</v>
      </c>
      <c r="U35" s="3" t="n">
        <v>7</v>
      </c>
      <c r="W35" s="2" t="s">
        <v>344</v>
      </c>
      <c r="X35" s="3" t="n">
        <v>1137</v>
      </c>
      <c r="Y35" s="3" t="n">
        <v>7</v>
      </c>
      <c r="AA35" s="20" t="s">
        <v>345</v>
      </c>
      <c r="AB35" s="20" t="n">
        <v>1137</v>
      </c>
      <c r="AC35" s="20" t="n">
        <v>1</v>
      </c>
      <c r="AD35" s="20"/>
      <c r="AE35" s="30" t="s">
        <v>345</v>
      </c>
      <c r="AF35" s="30" t="n">
        <v>1135</v>
      </c>
      <c r="AG35" s="20" t="n">
        <v>1</v>
      </c>
      <c r="AI35" s="23" t="s">
        <v>346</v>
      </c>
      <c r="AJ35" s="20" t="n">
        <v>1140</v>
      </c>
      <c r="AK35" s="20" t="n">
        <v>4</v>
      </c>
      <c r="AL35" s="20"/>
      <c r="AM35" s="23" t="s">
        <v>346</v>
      </c>
      <c r="AN35" s="20" t="n">
        <v>1140</v>
      </c>
      <c r="AO35" s="20" t="n">
        <v>4</v>
      </c>
      <c r="AQ35" s="23" t="s">
        <v>347</v>
      </c>
      <c r="AR35" s="20" t="n">
        <v>1135</v>
      </c>
      <c r="AS35" s="20" t="n">
        <v>-38</v>
      </c>
      <c r="AT35" s="20"/>
      <c r="AU35" s="23" t="s">
        <v>347</v>
      </c>
      <c r="AV35" s="20" t="n">
        <v>1135</v>
      </c>
      <c r="AW35" s="30" t="n">
        <v>0</v>
      </c>
      <c r="AY35" s="23" t="s">
        <v>348</v>
      </c>
      <c r="AZ35" s="20" t="n">
        <v>1134</v>
      </c>
      <c r="BA35" s="20" t="n">
        <v>0</v>
      </c>
      <c r="BB35" s="20"/>
      <c r="BC35" s="23" t="s">
        <v>348</v>
      </c>
      <c r="BD35" s="20" t="n">
        <v>1134</v>
      </c>
      <c r="BE35" s="20" t="n">
        <v>0</v>
      </c>
      <c r="BG35" s="20" t="s">
        <v>349</v>
      </c>
      <c r="BH35" s="20" t="n">
        <v>1137</v>
      </c>
      <c r="BI35" s="20" t="n">
        <v>-8</v>
      </c>
      <c r="BJ35" s="20"/>
      <c r="BK35" s="20" t="s">
        <v>349</v>
      </c>
      <c r="BL35" s="20" t="n">
        <v>1137</v>
      </c>
      <c r="BM35" s="30" t="n">
        <v>0</v>
      </c>
      <c r="BO35" s="2" t="s">
        <v>350</v>
      </c>
      <c r="BP35" s="3" t="n">
        <v>1131</v>
      </c>
      <c r="BQ35" s="3" t="n">
        <v>-8</v>
      </c>
      <c r="BR35" s="3"/>
      <c r="BS35" s="29" t="s">
        <v>351</v>
      </c>
      <c r="BT35" s="30" t="n">
        <v>1129</v>
      </c>
      <c r="BU35" s="30" t="n">
        <v>0</v>
      </c>
      <c r="BW35" s="24"/>
      <c r="BX35" s="20"/>
      <c r="BY35" s="20"/>
      <c r="CA35" s="24"/>
      <c r="CB35" s="20"/>
      <c r="CC35" s="3"/>
    </row>
    <row r="36" customFormat="false" ht="12" hidden="false" customHeight="false" outlineLevel="0" collapsed="false">
      <c r="A36" s="21" t="s">
        <v>352</v>
      </c>
      <c r="B36" s="22" t="s">
        <v>18</v>
      </c>
      <c r="C36" s="23" t="s">
        <v>353</v>
      </c>
      <c r="D36" s="20" t="n">
        <v>69</v>
      </c>
      <c r="E36" s="20" t="n">
        <v>0</v>
      </c>
      <c r="F36" s="20"/>
      <c r="G36" s="23" t="s">
        <v>353</v>
      </c>
      <c r="H36" s="20" t="n">
        <v>69</v>
      </c>
      <c r="I36" s="20" t="n">
        <v>0</v>
      </c>
      <c r="K36" s="24" t="s">
        <v>354</v>
      </c>
      <c r="L36" s="20" t="n">
        <v>69</v>
      </c>
      <c r="M36" s="20" t="n">
        <v>2</v>
      </c>
      <c r="N36" s="20"/>
      <c r="O36" s="24" t="s">
        <v>354</v>
      </c>
      <c r="P36" s="20" t="n">
        <v>69</v>
      </c>
      <c r="Q36" s="20" t="n">
        <v>2</v>
      </c>
      <c r="S36" s="2" t="s">
        <v>355</v>
      </c>
      <c r="T36" s="3" t="n">
        <v>69</v>
      </c>
      <c r="U36" s="3" t="n">
        <v>7</v>
      </c>
      <c r="W36" s="2" t="s">
        <v>355</v>
      </c>
      <c r="X36" s="3" t="n">
        <v>69</v>
      </c>
      <c r="Y36" s="3" t="n">
        <v>7</v>
      </c>
      <c r="AA36" s="20" t="s">
        <v>356</v>
      </c>
      <c r="AB36" s="20" t="n">
        <v>69</v>
      </c>
      <c r="AC36" s="20" t="n">
        <v>-2</v>
      </c>
      <c r="AD36" s="20"/>
      <c r="AE36" s="20" t="s">
        <v>356</v>
      </c>
      <c r="AF36" s="20" t="n">
        <v>69</v>
      </c>
      <c r="AG36" s="30" t="n">
        <v>0</v>
      </c>
      <c r="AI36" s="23" t="s">
        <v>357</v>
      </c>
      <c r="AJ36" s="20" t="n">
        <v>69</v>
      </c>
      <c r="AK36" s="20" t="n">
        <v>5</v>
      </c>
      <c r="AL36" s="20"/>
      <c r="AM36" s="23" t="s">
        <v>357</v>
      </c>
      <c r="AN36" s="20" t="n">
        <v>69</v>
      </c>
      <c r="AO36" s="20" t="n">
        <v>5</v>
      </c>
      <c r="AQ36" s="23" t="s">
        <v>358</v>
      </c>
      <c r="AR36" s="20" t="n">
        <v>69</v>
      </c>
      <c r="AS36" s="20" t="n">
        <v>0</v>
      </c>
      <c r="AT36" s="20"/>
      <c r="AU36" s="23" t="s">
        <v>358</v>
      </c>
      <c r="AV36" s="20" t="n">
        <v>69</v>
      </c>
      <c r="AW36" s="20" t="n">
        <v>0</v>
      </c>
      <c r="AY36" s="23" t="s">
        <v>359</v>
      </c>
      <c r="AZ36" s="20" t="n">
        <v>70</v>
      </c>
      <c r="BA36" s="20" t="n">
        <v>8</v>
      </c>
      <c r="BB36" s="20"/>
      <c r="BC36" s="23" t="s">
        <v>359</v>
      </c>
      <c r="BD36" s="20" t="n">
        <v>70</v>
      </c>
      <c r="BE36" s="20" t="n">
        <v>8</v>
      </c>
      <c r="BG36" s="20" t="s">
        <v>360</v>
      </c>
      <c r="BH36" s="20" t="n">
        <v>69</v>
      </c>
      <c r="BI36" s="20" t="n">
        <v>6</v>
      </c>
      <c r="BJ36" s="20"/>
      <c r="BK36" s="20" t="s">
        <v>360</v>
      </c>
      <c r="BL36" s="20" t="n">
        <v>69</v>
      </c>
      <c r="BM36" s="20" t="n">
        <v>6</v>
      </c>
      <c r="BO36" s="2" t="s">
        <v>361</v>
      </c>
      <c r="BP36" s="3" t="n">
        <v>69</v>
      </c>
      <c r="BQ36" s="3" t="n">
        <v>-2</v>
      </c>
      <c r="BR36" s="3"/>
      <c r="BS36" s="2" t="s">
        <v>361</v>
      </c>
      <c r="BT36" s="3" t="n">
        <v>69</v>
      </c>
      <c r="BU36" s="30" t="n">
        <v>0</v>
      </c>
      <c r="BW36" s="23"/>
      <c r="BX36" s="20"/>
      <c r="BY36" s="20"/>
      <c r="CA36" s="23"/>
      <c r="CB36" s="20"/>
      <c r="CC36" s="3"/>
    </row>
    <row r="37" customFormat="false" ht="12" hidden="false" customHeight="false" outlineLevel="0" collapsed="false">
      <c r="A37" s="27" t="s">
        <v>362</v>
      </c>
      <c r="B37" s="28" t="s">
        <v>25</v>
      </c>
      <c r="C37" s="24" t="s">
        <v>363</v>
      </c>
      <c r="D37" s="20" t="n">
        <v>924</v>
      </c>
      <c r="E37" s="20" t="n">
        <v>20</v>
      </c>
      <c r="F37" s="20"/>
      <c r="G37" s="24" t="s">
        <v>363</v>
      </c>
      <c r="H37" s="20" t="n">
        <v>924</v>
      </c>
      <c r="I37" s="20" t="n">
        <v>20</v>
      </c>
      <c r="K37" s="24" t="s">
        <v>364</v>
      </c>
      <c r="L37" s="20" t="n">
        <v>924</v>
      </c>
      <c r="M37" s="20" t="n">
        <v>20</v>
      </c>
      <c r="N37" s="20"/>
      <c r="O37" s="24" t="s">
        <v>364</v>
      </c>
      <c r="P37" s="20" t="n">
        <v>924</v>
      </c>
      <c r="Q37" s="20" t="n">
        <v>20</v>
      </c>
      <c r="S37" s="2" t="s">
        <v>365</v>
      </c>
      <c r="T37" s="3" t="n">
        <v>930</v>
      </c>
      <c r="U37" s="3" t="n">
        <v>25</v>
      </c>
      <c r="W37" s="29" t="s">
        <v>366</v>
      </c>
      <c r="X37" s="30" t="n">
        <v>924</v>
      </c>
      <c r="Y37" s="3" t="n">
        <v>25</v>
      </c>
      <c r="AA37" s="20" t="s">
        <v>367</v>
      </c>
      <c r="AB37" s="20" t="n">
        <v>927</v>
      </c>
      <c r="AC37" s="20" t="n">
        <v>17</v>
      </c>
      <c r="AD37" s="20"/>
      <c r="AE37" s="20" t="s">
        <v>367</v>
      </c>
      <c r="AF37" s="20" t="n">
        <v>927</v>
      </c>
      <c r="AG37" s="20" t="n">
        <v>17</v>
      </c>
      <c r="AI37" s="23" t="s">
        <v>368</v>
      </c>
      <c r="AJ37" s="20" t="n">
        <v>927</v>
      </c>
      <c r="AK37" s="20" t="n">
        <v>34</v>
      </c>
      <c r="AL37" s="20"/>
      <c r="AM37" s="29" t="s">
        <v>369</v>
      </c>
      <c r="AN37" s="30" t="n">
        <v>921</v>
      </c>
      <c r="AO37" s="20" t="n">
        <v>34</v>
      </c>
      <c r="AQ37" s="23" t="s">
        <v>370</v>
      </c>
      <c r="AR37" s="20" t="n">
        <v>933</v>
      </c>
      <c r="AS37" s="20" t="n">
        <v>24</v>
      </c>
      <c r="AT37" s="20"/>
      <c r="AU37" s="29" t="s">
        <v>371</v>
      </c>
      <c r="AV37" s="30" t="n">
        <v>927</v>
      </c>
      <c r="AW37" s="20" t="n">
        <v>24</v>
      </c>
      <c r="AY37" s="23" t="s">
        <v>372</v>
      </c>
      <c r="AZ37" s="20" t="n">
        <v>924</v>
      </c>
      <c r="BA37" s="20" t="n">
        <v>18</v>
      </c>
      <c r="BB37" s="20"/>
      <c r="BC37" s="23" t="s">
        <v>372</v>
      </c>
      <c r="BD37" s="20" t="n">
        <v>924</v>
      </c>
      <c r="BE37" s="20" t="n">
        <v>18</v>
      </c>
      <c r="BG37" s="20" t="s">
        <v>373</v>
      </c>
      <c r="BH37" s="20" t="n">
        <v>930</v>
      </c>
      <c r="BI37" s="20" t="n">
        <v>30</v>
      </c>
      <c r="BJ37" s="20"/>
      <c r="BK37" s="30" t="s">
        <v>374</v>
      </c>
      <c r="BL37" s="30" t="n">
        <v>924</v>
      </c>
      <c r="BM37" s="20" t="n">
        <v>30</v>
      </c>
      <c r="BO37" s="2" t="s">
        <v>375</v>
      </c>
      <c r="BP37" s="3" t="n">
        <v>924</v>
      </c>
      <c r="BQ37" s="3" t="n">
        <v>17</v>
      </c>
      <c r="BR37" s="3"/>
      <c r="BS37" s="2" t="s">
        <v>375</v>
      </c>
      <c r="BT37" s="3" t="n">
        <v>924</v>
      </c>
      <c r="BU37" s="3" t="n">
        <v>17</v>
      </c>
      <c r="BW37" s="24"/>
      <c r="BX37" s="20"/>
      <c r="BY37" s="20"/>
      <c r="CA37" s="24"/>
      <c r="CB37" s="20"/>
      <c r="CC37" s="3"/>
    </row>
    <row r="38" customFormat="false" ht="12" hidden="false" customHeight="false" outlineLevel="0" collapsed="false">
      <c r="A38" s="21" t="s">
        <v>376</v>
      </c>
      <c r="B38" s="22" t="s">
        <v>25</v>
      </c>
      <c r="C38" s="24" t="s">
        <v>377</v>
      </c>
      <c r="D38" s="20" t="n">
        <v>65</v>
      </c>
      <c r="E38" s="20" t="n">
        <v>0</v>
      </c>
      <c r="F38" s="20"/>
      <c r="G38" s="24" t="s">
        <v>377</v>
      </c>
      <c r="H38" s="20" t="n">
        <v>65</v>
      </c>
      <c r="I38" s="20" t="n">
        <v>0</v>
      </c>
      <c r="K38" s="24" t="s">
        <v>378</v>
      </c>
      <c r="L38" s="20" t="n">
        <v>67</v>
      </c>
      <c r="M38" s="20" t="n">
        <v>0</v>
      </c>
      <c r="N38" s="20"/>
      <c r="O38" s="24" t="s">
        <v>378</v>
      </c>
      <c r="P38" s="20" t="n">
        <v>67</v>
      </c>
      <c r="Q38" s="20" t="n">
        <v>0</v>
      </c>
      <c r="S38" s="2" t="s">
        <v>379</v>
      </c>
      <c r="T38" s="3" t="n">
        <v>66</v>
      </c>
      <c r="U38" s="3" t="n">
        <v>-6</v>
      </c>
      <c r="W38" s="2" t="s">
        <v>379</v>
      </c>
      <c r="X38" s="3" t="n">
        <v>66</v>
      </c>
      <c r="Y38" s="30" t="n">
        <v>0</v>
      </c>
      <c r="AA38" s="20" t="s">
        <v>380</v>
      </c>
      <c r="AB38" s="20" t="n">
        <v>67</v>
      </c>
      <c r="AC38" s="20" t="n">
        <v>0</v>
      </c>
      <c r="AD38" s="20"/>
      <c r="AE38" s="20" t="s">
        <v>380</v>
      </c>
      <c r="AF38" s="20" t="n">
        <v>67</v>
      </c>
      <c r="AG38" s="20" t="n">
        <v>0</v>
      </c>
      <c r="AI38" s="23" t="s">
        <v>381</v>
      </c>
      <c r="AJ38" s="20" t="n">
        <v>67</v>
      </c>
      <c r="AK38" s="20" t="n">
        <v>-6</v>
      </c>
      <c r="AL38" s="20"/>
      <c r="AM38" s="23" t="s">
        <v>381</v>
      </c>
      <c r="AN38" s="20" t="n">
        <v>67</v>
      </c>
      <c r="AO38" s="30" t="n">
        <v>0</v>
      </c>
      <c r="AQ38" s="23" t="s">
        <v>382</v>
      </c>
      <c r="AR38" s="20" t="n">
        <v>65</v>
      </c>
      <c r="AS38" s="20" t="n">
        <v>-6</v>
      </c>
      <c r="AT38" s="20"/>
      <c r="AU38" s="23" t="s">
        <v>382</v>
      </c>
      <c r="AV38" s="20" t="n">
        <v>65</v>
      </c>
      <c r="AW38" s="30" t="n">
        <v>0</v>
      </c>
      <c r="AY38" s="23" t="s">
        <v>383</v>
      </c>
      <c r="AZ38" s="20" t="n">
        <v>65</v>
      </c>
      <c r="BA38" s="20" t="n">
        <v>0</v>
      </c>
      <c r="BB38" s="20"/>
      <c r="BC38" s="23" t="s">
        <v>383</v>
      </c>
      <c r="BD38" s="20" t="n">
        <v>65</v>
      </c>
      <c r="BE38" s="20" t="n">
        <v>0</v>
      </c>
      <c r="BG38" s="20" t="s">
        <v>384</v>
      </c>
      <c r="BH38" s="20" t="n">
        <v>65</v>
      </c>
      <c r="BI38" s="20" t="n">
        <v>-6</v>
      </c>
      <c r="BJ38" s="20"/>
      <c r="BK38" s="20" t="s">
        <v>384</v>
      </c>
      <c r="BL38" s="20" t="n">
        <v>65</v>
      </c>
      <c r="BM38" s="30" t="n">
        <v>0</v>
      </c>
      <c r="BO38" s="2" t="s">
        <v>385</v>
      </c>
      <c r="BP38" s="3" t="n">
        <v>66</v>
      </c>
      <c r="BQ38" s="3" t="n">
        <v>0</v>
      </c>
      <c r="BR38" s="3"/>
      <c r="BS38" s="2" t="s">
        <v>385</v>
      </c>
      <c r="BT38" s="3" t="n">
        <v>66</v>
      </c>
      <c r="BU38" s="3" t="n">
        <v>0</v>
      </c>
      <c r="BW38" s="23"/>
      <c r="BX38" s="20"/>
      <c r="BY38" s="20"/>
      <c r="CA38" s="23"/>
      <c r="CB38" s="20"/>
      <c r="CC38" s="3"/>
    </row>
    <row r="39" customFormat="false" ht="12" hidden="false" customHeight="false" outlineLevel="0" collapsed="false">
      <c r="A39" s="27" t="s">
        <v>386</v>
      </c>
      <c r="B39" s="28" t="s">
        <v>25</v>
      </c>
      <c r="C39" s="24" t="s">
        <v>387</v>
      </c>
      <c r="D39" s="20" t="n">
        <v>1280</v>
      </c>
      <c r="E39" s="20" t="n">
        <v>0</v>
      </c>
      <c r="F39" s="20"/>
      <c r="G39" s="24" t="s">
        <v>387</v>
      </c>
      <c r="H39" s="20" t="n">
        <v>1280</v>
      </c>
      <c r="I39" s="20" t="n">
        <v>0</v>
      </c>
      <c r="K39" s="24" t="s">
        <v>388</v>
      </c>
      <c r="L39" s="20" t="n">
        <v>1277</v>
      </c>
      <c r="M39" s="20" t="n">
        <v>-2</v>
      </c>
      <c r="N39" s="20"/>
      <c r="O39" s="31" t="s">
        <v>389</v>
      </c>
      <c r="P39" s="30" t="n">
        <v>1275</v>
      </c>
      <c r="Q39" s="30" t="n">
        <v>0</v>
      </c>
      <c r="S39" s="2" t="s">
        <v>390</v>
      </c>
      <c r="T39" s="3" t="n">
        <v>1273</v>
      </c>
      <c r="U39" s="3" t="n">
        <v>0</v>
      </c>
      <c r="W39" s="2" t="s">
        <v>390</v>
      </c>
      <c r="X39" s="3" t="n">
        <v>1273</v>
      </c>
      <c r="Y39" s="3" t="n">
        <v>0</v>
      </c>
      <c r="AA39" s="20" t="s">
        <v>391</v>
      </c>
      <c r="AB39" s="20" t="n">
        <v>1276</v>
      </c>
      <c r="AC39" s="20" t="n">
        <v>0</v>
      </c>
      <c r="AD39" s="20"/>
      <c r="AE39" s="20" t="s">
        <v>391</v>
      </c>
      <c r="AF39" s="20" t="n">
        <v>1276</v>
      </c>
      <c r="AG39" s="20" t="n">
        <v>0</v>
      </c>
      <c r="AI39" s="23" t="s">
        <v>392</v>
      </c>
      <c r="AJ39" s="20" t="n">
        <v>1291</v>
      </c>
      <c r="AK39" s="20" t="n">
        <v>-8</v>
      </c>
      <c r="AL39" s="20"/>
      <c r="AM39" s="29" t="s">
        <v>393</v>
      </c>
      <c r="AN39" s="30" t="n">
        <v>1280</v>
      </c>
      <c r="AO39" s="30" t="n">
        <v>0</v>
      </c>
      <c r="AQ39" s="23" t="s">
        <v>394</v>
      </c>
      <c r="AR39" s="20" t="n">
        <v>1309</v>
      </c>
      <c r="AS39" s="20" t="n">
        <v>0</v>
      </c>
      <c r="AT39" s="20"/>
      <c r="AU39" s="23" t="s">
        <v>394</v>
      </c>
      <c r="AV39" s="20" t="n">
        <v>1309</v>
      </c>
      <c r="AW39" s="20" t="n">
        <v>0</v>
      </c>
      <c r="AY39" s="23" t="s">
        <v>395</v>
      </c>
      <c r="AZ39" s="20" t="n">
        <v>1278</v>
      </c>
      <c r="BA39" s="20" t="n">
        <v>0</v>
      </c>
      <c r="BB39" s="20"/>
      <c r="BC39" s="23" t="s">
        <v>395</v>
      </c>
      <c r="BD39" s="20" t="n">
        <v>1278</v>
      </c>
      <c r="BE39" s="20" t="n">
        <v>0</v>
      </c>
      <c r="BG39" s="20" t="s">
        <v>396</v>
      </c>
      <c r="BH39" s="20" t="n">
        <v>1283</v>
      </c>
      <c r="BI39" s="20" t="n">
        <v>0</v>
      </c>
      <c r="BJ39" s="20"/>
      <c r="BK39" s="20" t="s">
        <v>396</v>
      </c>
      <c r="BL39" s="20" t="n">
        <v>1283</v>
      </c>
      <c r="BM39" s="20" t="n">
        <v>0</v>
      </c>
      <c r="BO39" s="2" t="s">
        <v>397</v>
      </c>
      <c r="BP39" s="3" t="n">
        <v>1247</v>
      </c>
      <c r="BQ39" s="3" t="n">
        <v>0</v>
      </c>
      <c r="BR39" s="3"/>
      <c r="BS39" s="2" t="s">
        <v>397</v>
      </c>
      <c r="BT39" s="3" t="n">
        <v>1247</v>
      </c>
      <c r="BU39" s="3" t="n">
        <v>0</v>
      </c>
      <c r="BW39" s="24"/>
      <c r="BX39" s="20"/>
      <c r="BY39" s="20"/>
      <c r="CA39" s="24"/>
      <c r="CB39" s="20"/>
      <c r="CC39" s="3"/>
    </row>
    <row r="40" customFormat="false" ht="12" hidden="false" customHeight="false" outlineLevel="0" collapsed="false">
      <c r="A40" s="27" t="s">
        <v>398</v>
      </c>
      <c r="B40" s="22" t="s">
        <v>25</v>
      </c>
      <c r="C40" s="23" t="s">
        <v>399</v>
      </c>
      <c r="D40" s="20" t="n">
        <v>66</v>
      </c>
      <c r="E40" s="20" t="n">
        <v>0</v>
      </c>
      <c r="F40" s="20"/>
      <c r="G40" s="23" t="s">
        <v>399</v>
      </c>
      <c r="H40" s="20" t="n">
        <v>66</v>
      </c>
      <c r="I40" s="20" t="n">
        <v>0</v>
      </c>
      <c r="K40" s="24" t="s">
        <v>400</v>
      </c>
      <c r="L40" s="20" t="n">
        <v>67</v>
      </c>
      <c r="M40" s="20" t="n">
        <v>0</v>
      </c>
      <c r="N40" s="20"/>
      <c r="O40" s="24" t="s">
        <v>400</v>
      </c>
      <c r="P40" s="20" t="n">
        <v>67</v>
      </c>
      <c r="Q40" s="20" t="n">
        <v>0</v>
      </c>
      <c r="S40" s="2" t="s">
        <v>401</v>
      </c>
      <c r="T40" s="3" t="n">
        <v>68</v>
      </c>
      <c r="U40" s="3" t="n">
        <v>0</v>
      </c>
      <c r="W40" s="2" t="s">
        <v>401</v>
      </c>
      <c r="X40" s="3" t="n">
        <v>68</v>
      </c>
      <c r="Y40" s="3" t="n">
        <v>0</v>
      </c>
      <c r="AA40" s="20" t="s">
        <v>402</v>
      </c>
      <c r="AB40" s="20" t="n">
        <v>67</v>
      </c>
      <c r="AC40" s="20" t="n">
        <v>0</v>
      </c>
      <c r="AD40" s="20"/>
      <c r="AE40" s="20" t="s">
        <v>402</v>
      </c>
      <c r="AF40" s="20" t="n">
        <v>67</v>
      </c>
      <c r="AG40" s="20" t="n">
        <v>0</v>
      </c>
      <c r="AI40" s="23" t="s">
        <v>403</v>
      </c>
      <c r="AJ40" s="20" t="n">
        <v>68</v>
      </c>
      <c r="AK40" s="20" t="n">
        <v>-3</v>
      </c>
      <c r="AL40" s="20"/>
      <c r="AM40" s="23" t="s">
        <v>403</v>
      </c>
      <c r="AN40" s="20" t="n">
        <v>68</v>
      </c>
      <c r="AO40" s="30" t="n">
        <v>0</v>
      </c>
      <c r="AQ40" s="23" t="s">
        <v>404</v>
      </c>
      <c r="AR40" s="20" t="n">
        <v>66</v>
      </c>
      <c r="AS40" s="20" t="n">
        <v>0</v>
      </c>
      <c r="AT40" s="20"/>
      <c r="AU40" s="23" t="s">
        <v>404</v>
      </c>
      <c r="AV40" s="20" t="n">
        <v>66</v>
      </c>
      <c r="AW40" s="20" t="n">
        <v>0</v>
      </c>
      <c r="AY40" s="23" t="s">
        <v>405</v>
      </c>
      <c r="AZ40" s="20" t="n">
        <v>67</v>
      </c>
      <c r="BA40" s="20" t="n">
        <v>0</v>
      </c>
      <c r="BB40" s="20"/>
      <c r="BC40" s="23" t="s">
        <v>405</v>
      </c>
      <c r="BD40" s="20" t="n">
        <v>67</v>
      </c>
      <c r="BE40" s="20" t="n">
        <v>0</v>
      </c>
      <c r="BG40" s="20" t="s">
        <v>406</v>
      </c>
      <c r="BH40" s="20" t="n">
        <v>68</v>
      </c>
      <c r="BI40" s="20" t="n">
        <v>0</v>
      </c>
      <c r="BJ40" s="20"/>
      <c r="BK40" s="20" t="s">
        <v>406</v>
      </c>
      <c r="BL40" s="20" t="n">
        <v>68</v>
      </c>
      <c r="BM40" s="20" t="n">
        <v>0</v>
      </c>
      <c r="BO40" s="2" t="s">
        <v>407</v>
      </c>
      <c r="BP40" s="3" t="n">
        <v>69</v>
      </c>
      <c r="BQ40" s="3" t="n">
        <v>0</v>
      </c>
      <c r="BR40" s="3"/>
      <c r="BS40" s="2" t="s">
        <v>407</v>
      </c>
      <c r="BT40" s="3" t="n">
        <v>69</v>
      </c>
      <c r="BU40" s="3" t="n">
        <v>0</v>
      </c>
      <c r="BW40" s="23"/>
      <c r="BX40" s="20"/>
      <c r="BY40" s="20"/>
      <c r="CA40" s="23"/>
      <c r="CB40" s="20"/>
      <c r="CC40" s="3"/>
    </row>
    <row r="41" customFormat="false" ht="12" hidden="false" customHeight="false" outlineLevel="0" collapsed="false">
      <c r="A41" s="27" t="s">
        <v>408</v>
      </c>
      <c r="B41" s="28" t="s">
        <v>25</v>
      </c>
      <c r="C41" s="24" t="s">
        <v>409</v>
      </c>
      <c r="D41" s="20" t="n">
        <v>803</v>
      </c>
      <c r="E41" s="20" t="n">
        <v>0</v>
      </c>
      <c r="F41" s="20"/>
      <c r="G41" s="24" t="s">
        <v>409</v>
      </c>
      <c r="H41" s="20" t="n">
        <v>803</v>
      </c>
      <c r="I41" s="20" t="n">
        <v>0</v>
      </c>
      <c r="K41" s="24" t="s">
        <v>410</v>
      </c>
      <c r="L41" s="20" t="n">
        <v>801</v>
      </c>
      <c r="M41" s="20" t="n">
        <v>0</v>
      </c>
      <c r="N41" s="20"/>
      <c r="O41" s="24" t="s">
        <v>410</v>
      </c>
      <c r="P41" s="20" t="n">
        <v>801</v>
      </c>
      <c r="Q41" s="20" t="n">
        <v>0</v>
      </c>
      <c r="S41" s="2" t="s">
        <v>411</v>
      </c>
      <c r="T41" s="3" t="n">
        <v>807</v>
      </c>
      <c r="U41" s="3" t="n">
        <v>0</v>
      </c>
      <c r="W41" s="2" t="s">
        <v>411</v>
      </c>
      <c r="X41" s="3" t="n">
        <v>807</v>
      </c>
      <c r="Y41" s="3" t="n">
        <v>0</v>
      </c>
      <c r="AA41" s="20" t="s">
        <v>412</v>
      </c>
      <c r="AB41" s="20" t="n">
        <v>793</v>
      </c>
      <c r="AC41" s="20" t="n">
        <v>0</v>
      </c>
      <c r="AD41" s="20"/>
      <c r="AE41" s="20" t="s">
        <v>412</v>
      </c>
      <c r="AF41" s="20" t="n">
        <v>793</v>
      </c>
      <c r="AG41" s="20" t="n">
        <v>0</v>
      </c>
      <c r="AI41" s="23" t="s">
        <v>413</v>
      </c>
      <c r="AJ41" s="20" t="n">
        <v>813</v>
      </c>
      <c r="AK41" s="20" t="n">
        <v>1</v>
      </c>
      <c r="AL41" s="20"/>
      <c r="AM41" s="29" t="s">
        <v>414</v>
      </c>
      <c r="AN41" s="30" t="n">
        <v>814</v>
      </c>
      <c r="AO41" s="30" t="n">
        <v>0</v>
      </c>
      <c r="AQ41" s="23" t="s">
        <v>415</v>
      </c>
      <c r="AR41" s="20" t="n">
        <v>779</v>
      </c>
      <c r="AS41" s="20" t="n">
        <v>0</v>
      </c>
      <c r="AT41" s="20"/>
      <c r="AU41" s="23" t="s">
        <v>415</v>
      </c>
      <c r="AV41" s="20" t="n">
        <v>779</v>
      </c>
      <c r="AW41" s="20" t="n">
        <v>0</v>
      </c>
      <c r="AY41" s="23" t="s">
        <v>416</v>
      </c>
      <c r="AZ41" s="20" t="n">
        <v>799</v>
      </c>
      <c r="BA41" s="20" t="n">
        <v>0</v>
      </c>
      <c r="BB41" s="20"/>
      <c r="BC41" s="23" t="s">
        <v>416</v>
      </c>
      <c r="BD41" s="20" t="n">
        <v>799</v>
      </c>
      <c r="BE41" s="20" t="n">
        <v>0</v>
      </c>
      <c r="BG41" s="20" t="s">
        <v>417</v>
      </c>
      <c r="BH41" s="20" t="n">
        <v>814</v>
      </c>
      <c r="BI41" s="20" t="n">
        <v>0</v>
      </c>
      <c r="BJ41" s="20"/>
      <c r="BK41" s="20" t="s">
        <v>417</v>
      </c>
      <c r="BL41" s="20" t="n">
        <v>814</v>
      </c>
      <c r="BM41" s="20" t="n">
        <v>0</v>
      </c>
      <c r="BO41" s="2" t="s">
        <v>418</v>
      </c>
      <c r="BP41" s="3" t="n">
        <v>627</v>
      </c>
      <c r="BQ41" s="3" t="n">
        <v>142</v>
      </c>
      <c r="BR41" s="3"/>
      <c r="BS41" s="29" t="s">
        <v>419</v>
      </c>
      <c r="BT41" s="30" t="n">
        <v>788</v>
      </c>
      <c r="BU41" s="30" t="n">
        <v>0</v>
      </c>
      <c r="BW41" s="24"/>
      <c r="BX41" s="20"/>
      <c r="BY41" s="20"/>
      <c r="CA41" s="24"/>
      <c r="CB41" s="20"/>
      <c r="CC41" s="3"/>
    </row>
    <row r="42" customFormat="false" ht="12.6" hidden="false" customHeight="false" outlineLevel="0" collapsed="false">
      <c r="A42" s="36" t="s">
        <v>420</v>
      </c>
      <c r="B42" s="37" t="s">
        <v>18</v>
      </c>
      <c r="C42" s="38" t="s">
        <v>421</v>
      </c>
      <c r="D42" s="17" t="n">
        <v>1585</v>
      </c>
      <c r="E42" s="17" t="n">
        <v>0</v>
      </c>
      <c r="F42" s="17"/>
      <c r="G42" s="38" t="s">
        <v>421</v>
      </c>
      <c r="H42" s="17" t="n">
        <v>1585</v>
      </c>
      <c r="I42" s="17" t="n">
        <v>0</v>
      </c>
      <c r="J42" s="17"/>
      <c r="K42" s="39" t="s">
        <v>23</v>
      </c>
      <c r="L42" s="39" t="s">
        <v>23</v>
      </c>
      <c r="M42" s="39" t="s">
        <v>23</v>
      </c>
      <c r="N42" s="17"/>
      <c r="O42" s="39" t="s">
        <v>23</v>
      </c>
      <c r="P42" s="39" t="s">
        <v>23</v>
      </c>
      <c r="Q42" s="39" t="s">
        <v>23</v>
      </c>
      <c r="R42" s="17"/>
      <c r="S42" s="19" t="s">
        <v>422</v>
      </c>
      <c r="T42" s="17" t="n">
        <v>1880</v>
      </c>
      <c r="U42" s="17" t="n">
        <v>0</v>
      </c>
      <c r="V42" s="17"/>
      <c r="W42" s="19" t="s">
        <v>422</v>
      </c>
      <c r="X42" s="17" t="n">
        <v>1880</v>
      </c>
      <c r="Y42" s="17" t="n">
        <v>0</v>
      </c>
      <c r="Z42" s="17"/>
      <c r="AA42" s="17" t="s">
        <v>423</v>
      </c>
      <c r="AB42" s="17" t="n">
        <v>1520</v>
      </c>
      <c r="AC42" s="17" t="n">
        <v>0</v>
      </c>
      <c r="AD42" s="17"/>
      <c r="AE42" s="17" t="s">
        <v>423</v>
      </c>
      <c r="AF42" s="17" t="n">
        <v>1520</v>
      </c>
      <c r="AG42" s="17" t="n">
        <v>0</v>
      </c>
      <c r="AH42" s="40"/>
      <c r="AI42" s="19" t="s">
        <v>424</v>
      </c>
      <c r="AJ42" s="17" t="n">
        <v>1815</v>
      </c>
      <c r="AK42" s="17" t="n">
        <v>0</v>
      </c>
      <c r="AL42" s="17"/>
      <c r="AM42" s="19" t="s">
        <v>424</v>
      </c>
      <c r="AN42" s="17" t="n">
        <v>1815</v>
      </c>
      <c r="AO42" s="17" t="n">
        <v>0</v>
      </c>
      <c r="AP42" s="40"/>
      <c r="AQ42" s="39" t="s">
        <v>23</v>
      </c>
      <c r="AR42" s="39" t="s">
        <v>23</v>
      </c>
      <c r="AS42" s="39" t="s">
        <v>23</v>
      </c>
      <c r="AT42" s="40"/>
      <c r="AU42" s="39" t="s">
        <v>23</v>
      </c>
      <c r="AV42" s="39" t="s">
        <v>23</v>
      </c>
      <c r="AW42" s="39" t="s">
        <v>23</v>
      </c>
      <c r="AX42" s="40"/>
      <c r="AY42" s="19" t="s">
        <v>425</v>
      </c>
      <c r="AZ42" s="17" t="n">
        <v>984</v>
      </c>
      <c r="BA42" s="17" t="n">
        <v>0</v>
      </c>
      <c r="BB42" s="17"/>
      <c r="BC42" s="19" t="s">
        <v>425</v>
      </c>
      <c r="BD42" s="17" t="n">
        <v>984</v>
      </c>
      <c r="BE42" s="17" t="n">
        <v>0</v>
      </c>
      <c r="BF42" s="40"/>
      <c r="BG42" s="17" t="s">
        <v>426</v>
      </c>
      <c r="BH42" s="17" t="n">
        <v>2190</v>
      </c>
      <c r="BI42" s="17" t="n">
        <v>0</v>
      </c>
      <c r="BJ42" s="17"/>
      <c r="BK42" s="17" t="s">
        <v>426</v>
      </c>
      <c r="BL42" s="17" t="n">
        <v>2190</v>
      </c>
      <c r="BM42" s="17" t="n">
        <v>0</v>
      </c>
      <c r="BN42" s="40"/>
      <c r="BO42" s="41" t="s">
        <v>427</v>
      </c>
      <c r="BP42" s="39" t="n">
        <v>2302</v>
      </c>
      <c r="BQ42" s="39" t="n">
        <v>0</v>
      </c>
      <c r="BR42" s="39"/>
      <c r="BS42" s="42" t="s">
        <v>428</v>
      </c>
      <c r="BT42" s="43" t="n">
        <v>2283</v>
      </c>
      <c r="BU42" s="39" t="n">
        <v>0</v>
      </c>
      <c r="BW42" s="24"/>
      <c r="BX42" s="20"/>
      <c r="BY42" s="20"/>
      <c r="CA42" s="24"/>
      <c r="CB42" s="20"/>
      <c r="CC42" s="20"/>
    </row>
    <row r="43" customFormat="false" ht="12" hidden="false" customHeight="false" outlineLevel="0" collapsed="false">
      <c r="C43" s="44" t="n">
        <v>16179</v>
      </c>
      <c r="D43" s="3" t="n">
        <f aca="false">SUM(D5:D42)</f>
        <v>16176</v>
      </c>
      <c r="E43" s="3" t="n">
        <f aca="false">SUM(E5:E42)</f>
        <v>3</v>
      </c>
      <c r="F43" s="3"/>
      <c r="G43" s="44" t="n">
        <f aca="false">H43+I43</f>
        <v>16196</v>
      </c>
      <c r="H43" s="3" t="n">
        <f aca="false">SUM(H5:H42)</f>
        <v>16166</v>
      </c>
      <c r="I43" s="3" t="n">
        <f aca="false">SUM(I5:I42)</f>
        <v>30</v>
      </c>
      <c r="K43" s="44" t="n">
        <f aca="false">L43+M43</f>
        <v>14648</v>
      </c>
      <c r="L43" s="3" t="n">
        <f aca="false">SUM(L5:L41)</f>
        <v>14594</v>
      </c>
      <c r="M43" s="3" t="n">
        <f aca="false">SUM(M5:M41)</f>
        <v>54</v>
      </c>
      <c r="N43" s="3"/>
      <c r="O43" s="44" t="n">
        <f aca="false">P43+Q43</f>
        <v>14648</v>
      </c>
      <c r="P43" s="3" t="n">
        <f aca="false">SUM(P5:P41)</f>
        <v>14588</v>
      </c>
      <c r="Q43" s="3" t="n">
        <f aca="false">SUM(Q5:Q41)</f>
        <v>60</v>
      </c>
      <c r="S43" s="44" t="n">
        <f aca="false">T43+U43</f>
        <v>16549</v>
      </c>
      <c r="T43" s="3" t="n">
        <f aca="false">SUM(T5:T42)</f>
        <v>16484</v>
      </c>
      <c r="U43" s="3" t="n">
        <f aca="false">SUM(U5:U42)</f>
        <v>65</v>
      </c>
      <c r="W43" s="44" t="n">
        <f aca="false">X43+Y43</f>
        <v>16549</v>
      </c>
      <c r="X43" s="3" t="n">
        <f aca="false">SUM(X5:X42)</f>
        <v>16466</v>
      </c>
      <c r="Y43" s="3" t="n">
        <f aca="false">SUM(Y5:Y42)</f>
        <v>83</v>
      </c>
      <c r="AA43" s="44" t="n">
        <f aca="false">AB43+AC43</f>
        <v>16229</v>
      </c>
      <c r="AB43" s="3" t="n">
        <f aca="false">SUM(AB5:AB42)</f>
        <v>16145</v>
      </c>
      <c r="AC43" s="3" t="n">
        <f aca="false">SUM(AC5:AC42)</f>
        <v>84</v>
      </c>
      <c r="AD43" s="3"/>
      <c r="AE43" s="44" t="n">
        <f aca="false">AF43+AG43</f>
        <v>16229</v>
      </c>
      <c r="AF43" s="3" t="n">
        <f aca="false">SUM(AF5:AF42)</f>
        <v>16102</v>
      </c>
      <c r="AG43" s="3" t="n">
        <f aca="false">SUM(AG5:AG42)</f>
        <v>127</v>
      </c>
      <c r="AI43" s="44" t="n">
        <f aca="false">AJ43+AK43</f>
        <v>16518</v>
      </c>
      <c r="AJ43" s="3" t="n">
        <f aca="false">SUM(AJ5:AJ42)</f>
        <v>16461</v>
      </c>
      <c r="AK43" s="3" t="n">
        <f aca="false">SUM(AK5:AK42)</f>
        <v>57</v>
      </c>
      <c r="AL43" s="3"/>
      <c r="AM43" s="44" t="n">
        <f aca="false">AN43+AO43</f>
        <v>16518</v>
      </c>
      <c r="AN43" s="3" t="n">
        <f aca="false">SUM(AN5:AN42)</f>
        <v>16425</v>
      </c>
      <c r="AO43" s="3" t="n">
        <f aca="false">SUM(AO5:AO42)</f>
        <v>93</v>
      </c>
      <c r="AQ43" s="44" t="n">
        <f aca="false">AR43+AS43</f>
        <v>14620</v>
      </c>
      <c r="AR43" s="3" t="n">
        <f aca="false">SUM(AR5:AR42)</f>
        <v>14635</v>
      </c>
      <c r="AS43" s="3" t="n">
        <f aca="false">SUM(AS5:AS42)</f>
        <v>-15</v>
      </c>
      <c r="AT43" s="3"/>
      <c r="AU43" s="44" t="n">
        <f aca="false">AV43+AW43</f>
        <v>14620</v>
      </c>
      <c r="AV43" s="3" t="n">
        <f aca="false">SUM(AV5:AV42)</f>
        <v>14579</v>
      </c>
      <c r="AW43" s="3" t="n">
        <f aca="false">SUM(AW5:AW42)</f>
        <v>41</v>
      </c>
      <c r="AY43" s="44" t="n">
        <f aca="false">AZ43+BA43</f>
        <v>15647</v>
      </c>
      <c r="AZ43" s="3" t="n">
        <f aca="false">SUM(AZ5:AZ42)</f>
        <v>15553</v>
      </c>
      <c r="BA43" s="3" t="n">
        <f aca="false">SUM(BA5:BA42)</f>
        <v>94</v>
      </c>
      <c r="BB43" s="3"/>
      <c r="BC43" s="44" t="n">
        <f aca="false">BD43+BE43</f>
        <v>15647</v>
      </c>
      <c r="BD43" s="3" t="n">
        <f aca="false">SUM(BD5:BD42)</f>
        <v>15548</v>
      </c>
      <c r="BE43" s="3" t="n">
        <f aca="false">SUM(BE5:BE42)</f>
        <v>99</v>
      </c>
      <c r="BG43" s="44" t="n">
        <f aca="false">BH43+BI43</f>
        <v>16889</v>
      </c>
      <c r="BH43" s="3" t="n">
        <f aca="false">SUM(BH5:BH42)</f>
        <v>16826</v>
      </c>
      <c r="BI43" s="3" t="n">
        <f aca="false">SUM(BI5:BI42)</f>
        <v>63</v>
      </c>
      <c r="BJ43" s="3"/>
      <c r="BK43" s="44" t="n">
        <f aca="false">BL43+BM43</f>
        <v>16889</v>
      </c>
      <c r="BL43" s="3" t="n">
        <f aca="false">SUM(BL5:BL42)</f>
        <v>16811</v>
      </c>
      <c r="BM43" s="3" t="n">
        <f aca="false">SUM(BM5:BM42)</f>
        <v>78</v>
      </c>
      <c r="BO43" s="44" t="n">
        <f aca="false">BP43+BQ43</f>
        <v>16587</v>
      </c>
      <c r="BP43" s="1" t="n">
        <f aca="false">SUM(BP7:BP42)</f>
        <v>16466</v>
      </c>
      <c r="BQ43" s="1" t="n">
        <f aca="false">SUM(BQ7:BQ42)</f>
        <v>121</v>
      </c>
      <c r="BS43" s="44" t="n">
        <f aca="false">BT43+BU43</f>
        <v>16587</v>
      </c>
      <c r="BT43" s="3" t="n">
        <f aca="false">SUM(BT7:BT42)</f>
        <v>16583</v>
      </c>
      <c r="BU43" s="3" t="n">
        <f aca="false">SUM(BU7:BU42)</f>
        <v>4</v>
      </c>
      <c r="BW43" s="3"/>
      <c r="BX43" s="3"/>
      <c r="BY43" s="3"/>
      <c r="CA43" s="3"/>
      <c r="CB43" s="3"/>
      <c r="CC43" s="3"/>
    </row>
    <row r="44" customFormat="false" ht="15.6" hidden="false" customHeight="false" outlineLevel="0" collapsed="false">
      <c r="A44" s="45" t="s">
        <v>429</v>
      </c>
      <c r="B44" s="46"/>
      <c r="C44" s="47"/>
      <c r="D44" s="45"/>
      <c r="E44" s="46"/>
      <c r="F44" s="46"/>
      <c r="G44" s="45"/>
      <c r="H44" s="46"/>
      <c r="I44" s="46"/>
      <c r="J44" s="46"/>
      <c r="K44" s="46"/>
      <c r="L44" s="46"/>
      <c r="M44" s="46"/>
      <c r="N44" s="46"/>
    </row>
    <row r="45" customFormat="false" ht="15.6" hidden="false" customHeight="false" outlineLevel="0" collapsed="false">
      <c r="A45" s="45" t="s">
        <v>430</v>
      </c>
      <c r="B45" s="46"/>
      <c r="C45" s="47"/>
      <c r="D45" s="45"/>
      <c r="E45" s="46"/>
      <c r="F45" s="46"/>
      <c r="G45" s="45"/>
      <c r="H45" s="46"/>
      <c r="I45" s="46"/>
      <c r="J45" s="46"/>
      <c r="K45" s="46"/>
      <c r="L45" s="46"/>
      <c r="M45" s="46"/>
      <c r="N45" s="46"/>
    </row>
  </sheetData>
  <mergeCells count="30">
    <mergeCell ref="A1:AC1"/>
    <mergeCell ref="C2:I2"/>
    <mergeCell ref="K2:Q2"/>
    <mergeCell ref="S2:Y2"/>
    <mergeCell ref="AA2:AG2"/>
    <mergeCell ref="AI2:AO2"/>
    <mergeCell ref="AQ2:AW2"/>
    <mergeCell ref="AY2:BE2"/>
    <mergeCell ref="BG2:BM2"/>
    <mergeCell ref="BO2:BU2"/>
    <mergeCell ref="BW2:BY2"/>
    <mergeCell ref="CA2:CC2"/>
    <mergeCell ref="C3:E3"/>
    <mergeCell ref="G3:I3"/>
    <mergeCell ref="K3:M3"/>
    <mergeCell ref="O3:Q3"/>
    <mergeCell ref="S3:U3"/>
    <mergeCell ref="W3:Y3"/>
    <mergeCell ref="AA3:AC3"/>
    <mergeCell ref="AE3:AG3"/>
    <mergeCell ref="AI3:AK3"/>
    <mergeCell ref="AM3:AO3"/>
    <mergeCell ref="AQ3:AS3"/>
    <mergeCell ref="AU3:AW3"/>
    <mergeCell ref="AY3:BA3"/>
    <mergeCell ref="BC3:BE3"/>
    <mergeCell ref="BG3:BI3"/>
    <mergeCell ref="BK3:BM3"/>
    <mergeCell ref="BO3:BQ3"/>
    <mergeCell ref="BS3:BU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2:H37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G2" activeCellId="0" sqref="G2:H37"/>
    </sheetView>
  </sheetViews>
  <sheetFormatPr defaultColWidth="8.96875" defaultRowHeight="14.4" zeroHeight="false" outlineLevelRow="0" outlineLevelCol="0"/>
  <sheetData>
    <row r="2" customFormat="false" ht="14.4" hidden="false" customHeight="false" outlineLevel="0" collapsed="false">
      <c r="E2" s="48" t="n">
        <v>1</v>
      </c>
      <c r="F2" s="48" t="n">
        <v>70</v>
      </c>
      <c r="G2" s="49" t="n">
        <f aca="false">F2-E2+1</f>
        <v>70</v>
      </c>
      <c r="H2" s="49" t="n">
        <v>0</v>
      </c>
    </row>
    <row r="3" customFormat="false" ht="14.4" hidden="false" customHeight="false" outlineLevel="0" collapsed="false">
      <c r="E3" s="48" t="n">
        <v>71</v>
      </c>
      <c r="F3" s="48" t="n">
        <v>1033</v>
      </c>
      <c r="G3" s="49" t="n">
        <f aca="false">F3-E3+1</f>
        <v>963</v>
      </c>
      <c r="H3" s="49" t="n">
        <f aca="false">E3-F2-1</f>
        <v>0</v>
      </c>
    </row>
    <row r="4" customFormat="false" ht="14.4" hidden="false" customHeight="false" outlineLevel="0" collapsed="false">
      <c r="E4" s="48" t="n">
        <v>1032</v>
      </c>
      <c r="F4" s="48" t="n">
        <v>1095</v>
      </c>
      <c r="G4" s="49" t="n">
        <f aca="false">F4-E4+1</f>
        <v>64</v>
      </c>
      <c r="H4" s="49" t="n">
        <f aca="false">E4-F3-1</f>
        <v>-2</v>
      </c>
    </row>
    <row r="5" customFormat="false" ht="14.4" hidden="false" customHeight="false" outlineLevel="0" collapsed="false">
      <c r="E5" s="48" t="n">
        <v>1088</v>
      </c>
      <c r="F5" s="48" t="n">
        <v>1150</v>
      </c>
      <c r="G5" s="49" t="n">
        <f aca="false">F5-E5+1</f>
        <v>63</v>
      </c>
      <c r="H5" s="49" t="n">
        <f aca="false">E5-F4-1</f>
        <v>-8</v>
      </c>
    </row>
    <row r="6" customFormat="false" ht="14.4" hidden="false" customHeight="false" outlineLevel="0" collapsed="false">
      <c r="E6" s="48" t="n">
        <v>1151</v>
      </c>
      <c r="F6" s="48" t="n">
        <v>1215</v>
      </c>
      <c r="G6" s="49" t="n">
        <f aca="false">F6-E6+1</f>
        <v>65</v>
      </c>
      <c r="H6" s="49" t="n">
        <f aca="false">E6-F5-1</f>
        <v>0</v>
      </c>
    </row>
    <row r="7" customFormat="false" ht="14.4" hidden="false" customHeight="false" outlineLevel="0" collapsed="false">
      <c r="E7" s="48" t="n">
        <v>1218</v>
      </c>
      <c r="F7" s="48" t="n">
        <v>2756</v>
      </c>
      <c r="G7" s="49" t="n">
        <f aca="false">F7-E7+1</f>
        <v>1539</v>
      </c>
      <c r="H7" s="49" t="n">
        <f aca="false">E7-F6-1</f>
        <v>2</v>
      </c>
    </row>
    <row r="8" customFormat="false" ht="14.4" hidden="false" customHeight="false" outlineLevel="0" collapsed="false">
      <c r="E8" s="48" t="n">
        <v>2752</v>
      </c>
      <c r="F8" s="48" t="n">
        <v>2817</v>
      </c>
      <c r="G8" s="49" t="n">
        <f aca="false">F8-E8+1</f>
        <v>66</v>
      </c>
      <c r="H8" s="49" t="n">
        <f aca="false">E8-F7-1</f>
        <v>-5</v>
      </c>
    </row>
    <row r="9" customFormat="false" ht="14.4" hidden="false" customHeight="false" outlineLevel="0" collapsed="false">
      <c r="E9" s="48" t="n">
        <v>2818</v>
      </c>
      <c r="F9" s="48" t="n">
        <v>3496</v>
      </c>
      <c r="G9" s="49" t="n">
        <f aca="false">F9-E9+1</f>
        <v>679</v>
      </c>
      <c r="H9" s="49" t="n">
        <f aca="false">E9-F8-1</f>
        <v>0</v>
      </c>
    </row>
    <row r="10" customFormat="false" ht="14.4" hidden="false" customHeight="false" outlineLevel="0" collapsed="false">
      <c r="E10" s="48" t="n">
        <v>3497</v>
      </c>
      <c r="F10" s="48" t="n">
        <v>3570</v>
      </c>
      <c r="G10" s="49" t="n">
        <f aca="false">F10-E10+1</f>
        <v>74</v>
      </c>
      <c r="H10" s="49" t="n">
        <f aca="false">E10-F9-1</f>
        <v>0</v>
      </c>
    </row>
    <row r="11" customFormat="false" ht="14.4" hidden="false" customHeight="false" outlineLevel="0" collapsed="false">
      <c r="E11" s="48" t="n">
        <v>3570</v>
      </c>
      <c r="F11" s="48" t="n">
        <v>3635</v>
      </c>
      <c r="G11" s="49" t="n">
        <f aca="false">F11-E11+1</f>
        <v>66</v>
      </c>
      <c r="H11" s="49" t="n">
        <f aca="false">E11-F10-1</f>
        <v>-1</v>
      </c>
    </row>
    <row r="12" customFormat="false" ht="14.4" hidden="false" customHeight="false" outlineLevel="0" collapsed="false">
      <c r="E12" s="48" t="n">
        <v>3637</v>
      </c>
      <c r="F12" s="48" t="n">
        <v>3792</v>
      </c>
      <c r="G12" s="49" t="n">
        <f aca="false">F12-E12+1</f>
        <v>156</v>
      </c>
      <c r="H12" s="49" t="n">
        <f aca="false">E12-F11-1</f>
        <v>1</v>
      </c>
    </row>
    <row r="13" customFormat="false" ht="14.4" hidden="false" customHeight="false" outlineLevel="0" collapsed="false">
      <c r="E13" s="48" t="n">
        <v>3786</v>
      </c>
      <c r="F13" s="48" t="n">
        <v>4454</v>
      </c>
      <c r="G13" s="49" t="n">
        <f aca="false">F13-E13+1</f>
        <v>669</v>
      </c>
      <c r="H13" s="49" t="n">
        <f aca="false">E13-F12-1</f>
        <v>-7</v>
      </c>
    </row>
    <row r="14" customFormat="false" ht="14.4" hidden="false" customHeight="false" outlineLevel="0" collapsed="false">
      <c r="E14" s="48" t="n">
        <v>4456</v>
      </c>
      <c r="F14" s="48" t="n">
        <v>5242</v>
      </c>
      <c r="G14" s="49" t="n">
        <f aca="false">F14-E14+1</f>
        <v>787</v>
      </c>
      <c r="H14" s="49" t="n">
        <f aca="false">E14-F13-1</f>
        <v>1</v>
      </c>
    </row>
    <row r="15" customFormat="false" ht="14.4" hidden="false" customHeight="false" outlineLevel="0" collapsed="false">
      <c r="E15" s="48" t="n">
        <v>5243</v>
      </c>
      <c r="F15" s="48" t="n">
        <v>5305</v>
      </c>
      <c r="G15" s="49" t="n">
        <f aca="false">F15-E15+1</f>
        <v>63</v>
      </c>
      <c r="H15" s="49" t="n">
        <f aca="false">E15-F14-1</f>
        <v>0</v>
      </c>
    </row>
    <row r="16" customFormat="false" ht="14.4" hidden="false" customHeight="false" outlineLevel="0" collapsed="false">
      <c r="E16" s="48" t="n">
        <v>5306</v>
      </c>
      <c r="F16" s="48" t="n">
        <v>5656</v>
      </c>
      <c r="G16" s="49" t="n">
        <f aca="false">F16-E16+1</f>
        <v>351</v>
      </c>
      <c r="H16" s="49" t="n">
        <f aca="false">E16-F15-1</f>
        <v>0</v>
      </c>
    </row>
    <row r="17" customFormat="false" ht="14.4" hidden="false" customHeight="false" outlineLevel="0" collapsed="false">
      <c r="E17" s="48" t="n">
        <v>5656</v>
      </c>
      <c r="F17" s="48" t="n">
        <v>5722</v>
      </c>
      <c r="G17" s="49" t="n">
        <f aca="false">F17-E17+1</f>
        <v>67</v>
      </c>
      <c r="H17" s="49" t="n">
        <f aca="false">E17-F16-1</f>
        <v>-1</v>
      </c>
    </row>
    <row r="18" customFormat="false" ht="14.4" hidden="false" customHeight="false" outlineLevel="0" collapsed="false">
      <c r="E18" s="48" t="n">
        <v>5722</v>
      </c>
      <c r="F18" s="48" t="n">
        <v>5789</v>
      </c>
      <c r="G18" s="49" t="n">
        <f aca="false">F18-E18+1</f>
        <v>68</v>
      </c>
      <c r="H18" s="49" t="n">
        <f aca="false">E18-F17-1</f>
        <v>-1</v>
      </c>
    </row>
    <row r="19" customFormat="false" ht="14.4" hidden="false" customHeight="false" outlineLevel="0" collapsed="false">
      <c r="E19" s="48" t="n">
        <v>5788</v>
      </c>
      <c r="F19" s="48" t="n">
        <v>5852</v>
      </c>
      <c r="G19" s="49" t="n">
        <f aca="false">F19-E19+1</f>
        <v>65</v>
      </c>
      <c r="H19" s="49" t="n">
        <f aca="false">E19-F18-1</f>
        <v>-2</v>
      </c>
    </row>
    <row r="20" customFormat="false" ht="14.4" hidden="false" customHeight="false" outlineLevel="0" collapsed="false">
      <c r="E20" s="48" t="n">
        <v>5852</v>
      </c>
      <c r="F20" s="48" t="n">
        <v>5917</v>
      </c>
      <c r="G20" s="49" t="n">
        <f aca="false">F20-E20+1</f>
        <v>66</v>
      </c>
      <c r="H20" s="49" t="n">
        <f aca="false">E20-F19-1</f>
        <v>-1</v>
      </c>
    </row>
    <row r="21" customFormat="false" ht="14.4" hidden="false" customHeight="false" outlineLevel="0" collapsed="false">
      <c r="E21" s="48" t="n">
        <v>5922</v>
      </c>
      <c r="F21" s="48" t="n">
        <v>5987</v>
      </c>
      <c r="G21" s="49" t="n">
        <f aca="false">F21-E21+1</f>
        <v>66</v>
      </c>
      <c r="H21" s="49" t="n">
        <f aca="false">E21-F20-1</f>
        <v>4</v>
      </c>
    </row>
    <row r="22" customFormat="false" ht="14.4" hidden="false" customHeight="false" outlineLevel="0" collapsed="false">
      <c r="E22" s="48" t="n">
        <v>5986</v>
      </c>
      <c r="F22" s="48" t="n">
        <v>6050</v>
      </c>
      <c r="G22" s="49" t="n">
        <f aca="false">F22-E22+1</f>
        <v>65</v>
      </c>
      <c r="H22" s="49" t="n">
        <f aca="false">E22-F21-1</f>
        <v>-2</v>
      </c>
    </row>
    <row r="23" customFormat="false" ht="14.4" hidden="false" customHeight="false" outlineLevel="0" collapsed="false">
      <c r="E23" s="48" t="n">
        <v>6046</v>
      </c>
      <c r="F23" s="48" t="n">
        <v>7743</v>
      </c>
      <c r="G23" s="49" t="n">
        <f aca="false">F23-E23+1</f>
        <v>1698</v>
      </c>
      <c r="H23" s="49" t="n">
        <f aca="false">E23-F22-1</f>
        <v>-5</v>
      </c>
    </row>
    <row r="24" customFormat="false" ht="14.4" hidden="false" customHeight="false" outlineLevel="0" collapsed="false">
      <c r="E24" s="48" t="n">
        <v>7745</v>
      </c>
      <c r="F24" s="48" t="n">
        <v>7806</v>
      </c>
      <c r="G24" s="49" t="n">
        <f aca="false">F24-E24+1</f>
        <v>62</v>
      </c>
      <c r="H24" s="49" t="n">
        <f aca="false">E24-F23-1</f>
        <v>1</v>
      </c>
    </row>
    <row r="25" customFormat="false" ht="14.4" hidden="false" customHeight="false" outlineLevel="0" collapsed="false">
      <c r="E25" s="48" t="n">
        <v>7808</v>
      </c>
      <c r="F25" s="48" t="n">
        <v>9127</v>
      </c>
      <c r="G25" s="49" t="n">
        <f aca="false">F25-E25+1</f>
        <v>1320</v>
      </c>
      <c r="H25" s="49" t="n">
        <f aca="false">E25-F24-1</f>
        <v>1</v>
      </c>
    </row>
    <row r="26" customFormat="false" ht="14.4" hidden="false" customHeight="false" outlineLevel="0" collapsed="false">
      <c r="E26" s="48" t="n">
        <v>9121</v>
      </c>
      <c r="F26" s="48" t="n">
        <v>9399</v>
      </c>
      <c r="G26" s="49" t="n">
        <f aca="false">F26-E26+1</f>
        <v>279</v>
      </c>
      <c r="H26" s="49" t="n">
        <f aca="false">E26-F25-1</f>
        <v>-7</v>
      </c>
    </row>
    <row r="27" customFormat="false" ht="14.4" hidden="false" customHeight="false" outlineLevel="0" collapsed="false">
      <c r="E27" s="48" t="n">
        <v>9402</v>
      </c>
      <c r="F27" s="48" t="n">
        <v>9463</v>
      </c>
      <c r="G27" s="49" t="n">
        <f aca="false">F27-E27+1</f>
        <v>62</v>
      </c>
      <c r="H27" s="49" t="n">
        <f aca="false">E27-F26-1</f>
        <v>2</v>
      </c>
    </row>
    <row r="28" customFormat="false" ht="14.4" hidden="false" customHeight="false" outlineLevel="0" collapsed="false">
      <c r="E28" s="48" t="n">
        <v>9464</v>
      </c>
      <c r="F28" s="48" t="n">
        <v>9527</v>
      </c>
      <c r="G28" s="49" t="n">
        <f aca="false">F28-E28+1</f>
        <v>64</v>
      </c>
      <c r="H28" s="49" t="n">
        <f aca="false">E28-F27-1</f>
        <v>0</v>
      </c>
    </row>
    <row r="29" customFormat="false" ht="14.4" hidden="false" customHeight="false" outlineLevel="0" collapsed="false">
      <c r="E29" s="48" t="n">
        <v>9530</v>
      </c>
      <c r="F29" s="48" t="n">
        <v>10003</v>
      </c>
      <c r="G29" s="49" t="n">
        <f aca="false">F29-E29+1</f>
        <v>474</v>
      </c>
      <c r="H29" s="49" t="n">
        <f aca="false">E29-F28-1</f>
        <v>2</v>
      </c>
    </row>
    <row r="30" customFormat="false" ht="14.4" hidden="false" customHeight="false" outlineLevel="0" collapsed="false">
      <c r="E30" s="48" t="n">
        <v>9996</v>
      </c>
      <c r="F30" s="48" t="n">
        <v>11126</v>
      </c>
      <c r="G30" s="49" t="n">
        <f aca="false">F30-E30+1</f>
        <v>1131</v>
      </c>
      <c r="H30" s="49" t="n">
        <f aca="false">E30-F29-1</f>
        <v>-8</v>
      </c>
    </row>
    <row r="31" customFormat="false" ht="14.4" hidden="false" customHeight="false" outlineLevel="0" collapsed="false">
      <c r="E31" s="48" t="n">
        <v>11125</v>
      </c>
      <c r="F31" s="48" t="n">
        <v>11193</v>
      </c>
      <c r="G31" s="49" t="n">
        <f aca="false">F31-E31+1</f>
        <v>69</v>
      </c>
      <c r="H31" s="49" t="n">
        <f aca="false">E31-F30-1</f>
        <v>-2</v>
      </c>
    </row>
    <row r="32" customFormat="false" ht="14.4" hidden="false" customHeight="false" outlineLevel="0" collapsed="false">
      <c r="E32" s="48" t="n">
        <v>11211</v>
      </c>
      <c r="F32" s="48" t="n">
        <v>12134</v>
      </c>
      <c r="G32" s="49" t="n">
        <f aca="false">F32-E32+1</f>
        <v>924</v>
      </c>
      <c r="H32" s="49" t="n">
        <f aca="false">E32-F31-1</f>
        <v>17</v>
      </c>
    </row>
    <row r="33" customFormat="false" ht="14.4" hidden="false" customHeight="false" outlineLevel="0" collapsed="false">
      <c r="E33" s="48" t="n">
        <v>12135</v>
      </c>
      <c r="F33" s="48" t="n">
        <v>12200</v>
      </c>
      <c r="G33" s="49" t="n">
        <f aca="false">F33-E33+1</f>
        <v>66</v>
      </c>
      <c r="H33" s="49" t="n">
        <f aca="false">E33-F32-1</f>
        <v>0</v>
      </c>
    </row>
    <row r="34" customFormat="false" ht="14.4" hidden="false" customHeight="false" outlineLevel="0" collapsed="false">
      <c r="E34" s="48" t="n">
        <v>12201</v>
      </c>
      <c r="F34" s="48" t="n">
        <v>13447</v>
      </c>
      <c r="G34" s="49" t="n">
        <f aca="false">F34-E34+1</f>
        <v>1247</v>
      </c>
      <c r="H34" s="49" t="n">
        <f aca="false">E34-F33-1</f>
        <v>0</v>
      </c>
    </row>
    <row r="35" customFormat="false" ht="14.4" hidden="false" customHeight="false" outlineLevel="0" collapsed="false">
      <c r="E35" s="48" t="n">
        <v>13448</v>
      </c>
      <c r="F35" s="48" t="n">
        <v>13516</v>
      </c>
      <c r="G35" s="49" t="n">
        <f aca="false">F35-E35+1</f>
        <v>69</v>
      </c>
      <c r="H35" s="49" t="n">
        <f aca="false">E35-F34-1</f>
        <v>0</v>
      </c>
    </row>
    <row r="36" customFormat="false" ht="14.4" hidden="false" customHeight="false" outlineLevel="0" collapsed="false">
      <c r="E36" s="48" t="n">
        <v>13659</v>
      </c>
      <c r="F36" s="48" t="n">
        <v>14285</v>
      </c>
      <c r="G36" s="49" t="n">
        <f aca="false">F36-E36+1</f>
        <v>627</v>
      </c>
      <c r="H36" s="49" t="n">
        <f aca="false">E36-F35-1</f>
        <v>142</v>
      </c>
    </row>
    <row r="37" customFormat="false" ht="14.4" hidden="false" customHeight="false" outlineLevel="0" collapsed="false">
      <c r="E37" s="50" t="n">
        <v>14286</v>
      </c>
      <c r="F37" s="50" t="n">
        <v>16587</v>
      </c>
      <c r="G37" s="49" t="n">
        <f aca="false">F37-E37+1</f>
        <v>2302</v>
      </c>
      <c r="H37" s="49" t="n">
        <f aca="false">E37-F36-1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3-19T09:47:37Z</dcterms:modified>
  <cp:revision>0</cp:revision>
  <dc:subject/>
  <dc:title/>
</cp:coreProperties>
</file>